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nbcech\Dropbox\Documents\Documents (2)\Papers\Joelle MeAnCo\Revision to Analytical Chemistry\FINAL files for Anal Chem Resubmission\"/>
    </mc:Choice>
  </mc:AlternateContent>
  <xr:revisionPtr revIDLastSave="0" documentId="8_{F8BDD143-ED59-48CE-A2AC-921E2135386E}" xr6:coauthVersionLast="47" xr6:coauthVersionMax="47" xr10:uidLastSave="{00000000-0000-0000-0000-000000000000}"/>
  <bookViews>
    <workbookView xWindow="45972" yWindow="-108" windowWidth="23256" windowHeight="12456" activeTab="2" xr2:uid="{00000000-000D-0000-FFFF-FFFF00000000}"/>
  </bookViews>
  <sheets>
    <sheet name="Summary" sheetId="37" r:id="rId1"/>
    <sheet name="1. Monoisotopic Masses" sheetId="1" r:id="rId2"/>
    <sheet name="2. MS1_IonSpecies" sheetId="24" r:id="rId3"/>
    <sheet name="3. Calculator" sheetId="31" r:id="rId4"/>
    <sheet name="4. References" sheetId="29" r:id="rId5"/>
    <sheet name="5.Team7_CAMERA_ext_pos_rules" sheetId="38" r:id="rId6"/>
    <sheet name="5.Team8_pos" sheetId="3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9" i="31" l="1"/>
  <c r="E3" i="31"/>
  <c r="E4" i="31"/>
  <c r="E5" i="31"/>
  <c r="E6" i="31"/>
  <c r="E7" i="31"/>
  <c r="E8" i="31"/>
  <c r="E9" i="31"/>
  <c r="E10" i="31"/>
  <c r="E11" i="31"/>
  <c r="E12" i="31"/>
  <c r="E13" i="31"/>
  <c r="E14" i="31"/>
  <c r="E15" i="31"/>
  <c r="E16" i="31"/>
  <c r="E17" i="31"/>
  <c r="E18" i="31"/>
  <c r="E19" i="31"/>
  <c r="E20" i="31"/>
  <c r="E21" i="31"/>
  <c r="E22" i="31"/>
  <c r="E23" i="31"/>
  <c r="E24" i="31"/>
  <c r="E25" i="31"/>
  <c r="E26" i="31"/>
  <c r="E27" i="31"/>
  <c r="E28" i="31"/>
  <c r="E29" i="31"/>
  <c r="E30" i="31"/>
  <c r="E31" i="31"/>
  <c r="E32" i="31"/>
  <c r="E33" i="31"/>
  <c r="E34" i="31"/>
  <c r="E35" i="31"/>
  <c r="E36" i="31"/>
  <c r="E37" i="31"/>
  <c r="E38" i="31"/>
  <c r="E39" i="31"/>
  <c r="E40" i="31"/>
  <c r="E41" i="31"/>
  <c r="E42" i="31"/>
  <c r="E43" i="31"/>
  <c r="E44" i="31"/>
  <c r="E45" i="31"/>
  <c r="E46" i="31"/>
  <c r="E47" i="31"/>
  <c r="E48" i="31"/>
  <c r="E49" i="31"/>
  <c r="E50" i="31"/>
  <c r="E51" i="31"/>
  <c r="E52" i="31"/>
  <c r="E53" i="31"/>
  <c r="E54" i="31"/>
  <c r="E55" i="31"/>
  <c r="E56" i="31"/>
  <c r="E57" i="31"/>
  <c r="E58" i="31"/>
  <c r="E59" i="31"/>
  <c r="E60" i="31"/>
  <c r="E61" i="31"/>
  <c r="E62" i="31"/>
  <c r="E63" i="31"/>
  <c r="E64" i="31"/>
  <c r="E65" i="31"/>
  <c r="E66" i="31"/>
  <c r="E67" i="31"/>
  <c r="E68" i="31"/>
  <c r="E69" i="31"/>
  <c r="E70" i="31"/>
  <c r="E71" i="31"/>
  <c r="E72" i="31"/>
  <c r="E73" i="31"/>
  <c r="E74" i="31"/>
  <c r="E75" i="31"/>
  <c r="E76" i="31"/>
  <c r="E77" i="31"/>
  <c r="E78" i="31"/>
  <c r="F78" i="31"/>
  <c r="E79" i="31"/>
  <c r="E80" i="31"/>
  <c r="E81" i="31"/>
  <c r="E82" i="31"/>
  <c r="E83" i="31"/>
  <c r="E84" i="31"/>
  <c r="E85" i="31"/>
  <c r="E86" i="31"/>
  <c r="E87" i="31"/>
  <c r="E88" i="31"/>
  <c r="E89" i="31"/>
  <c r="E90" i="31"/>
  <c r="E91" i="31"/>
  <c r="E92" i="31"/>
  <c r="E93" i="31"/>
  <c r="E94" i="31"/>
  <c r="E95" i="31"/>
  <c r="E96" i="31"/>
  <c r="E97" i="31"/>
  <c r="E98" i="31"/>
  <c r="E99" i="31"/>
  <c r="E100" i="31"/>
  <c r="E101" i="31"/>
  <c r="E102" i="31"/>
  <c r="E103" i="31"/>
  <c r="E104" i="31"/>
  <c r="E105" i="31"/>
  <c r="E106" i="31"/>
  <c r="E107" i="31"/>
  <c r="E108" i="31"/>
  <c r="E109" i="31"/>
  <c r="E110" i="31"/>
  <c r="E111" i="31"/>
  <c r="E112" i="31"/>
  <c r="E113" i="31"/>
  <c r="E114" i="31"/>
  <c r="E115" i="31"/>
  <c r="E116" i="31"/>
  <c r="E117" i="31"/>
  <c r="E118" i="31"/>
  <c r="E119" i="31"/>
  <c r="E120" i="31"/>
  <c r="E121" i="31"/>
  <c r="E122" i="31"/>
  <c r="E123" i="31"/>
  <c r="E124" i="31"/>
  <c r="E125" i="31"/>
  <c r="E126" i="31"/>
  <c r="E127" i="31"/>
  <c r="E128" i="31"/>
  <c r="E129" i="31"/>
  <c r="E130" i="31"/>
  <c r="E131" i="31"/>
  <c r="E132" i="31"/>
  <c r="E133" i="31"/>
  <c r="E134" i="31"/>
  <c r="E135" i="31"/>
  <c r="E136" i="31"/>
  <c r="E137" i="31"/>
  <c r="E138" i="31"/>
  <c r="E139" i="31"/>
  <c r="E140" i="31"/>
  <c r="E141" i="31"/>
  <c r="E142" i="31"/>
  <c r="E2" i="31"/>
  <c r="D11" i="1" l="1"/>
  <c r="F97" i="24" l="1"/>
  <c r="F94" i="31" s="1"/>
  <c r="F90" i="24"/>
  <c r="F87" i="31" s="1"/>
  <c r="F82" i="24"/>
  <c r="F79" i="31" s="1"/>
  <c r="F77" i="24"/>
  <c r="F74" i="31" s="1"/>
  <c r="A6" i="31" l="1"/>
  <c r="C6" i="31"/>
  <c r="F63" i="24" l="1"/>
  <c r="F60" i="31" s="1"/>
  <c r="F62" i="24"/>
  <c r="F59" i="31" s="1"/>
  <c r="F57" i="24"/>
  <c r="F54" i="31" s="1"/>
  <c r="F52" i="24"/>
  <c r="F49" i="31" s="1"/>
  <c r="F51" i="24"/>
  <c r="F48" i="31" s="1"/>
  <c r="F45" i="24"/>
  <c r="F42" i="31" s="1"/>
  <c r="F44" i="24"/>
  <c r="F41" i="31" s="1"/>
  <c r="F38" i="24"/>
  <c r="F35" i="31" s="1"/>
  <c r="F36" i="24"/>
  <c r="F33" i="31" s="1"/>
  <c r="F32" i="24"/>
  <c r="F29" i="31" s="1"/>
  <c r="F48" i="24"/>
  <c r="F45" i="31" s="1"/>
  <c r="F30" i="24"/>
  <c r="F27" i="31" s="1"/>
  <c r="F31" i="24"/>
  <c r="F28" i="31" s="1"/>
  <c r="F29" i="24"/>
  <c r="F26" i="31" s="1"/>
  <c r="F28" i="24"/>
  <c r="F25" i="31" s="1"/>
  <c r="F25" i="24"/>
  <c r="F22" i="31" s="1"/>
  <c r="F26" i="24"/>
  <c r="F23" i="31" s="1"/>
  <c r="F23" i="24"/>
  <c r="F20" i="31" s="1"/>
  <c r="F22" i="24"/>
  <c r="F19" i="31" s="1"/>
  <c r="F20" i="24"/>
  <c r="F17" i="31" s="1"/>
  <c r="F21" i="24"/>
  <c r="F18" i="31" s="1"/>
  <c r="F27" i="24"/>
  <c r="F24" i="31" s="1"/>
  <c r="F33" i="24"/>
  <c r="F30" i="31" s="1"/>
  <c r="F15" i="24"/>
  <c r="F12" i="31" s="1"/>
  <c r="F14" i="24"/>
  <c r="F11" i="31" s="1"/>
  <c r="F12" i="24"/>
  <c r="F9" i="31" s="1"/>
  <c r="F13" i="24"/>
  <c r="F10" i="31" s="1"/>
  <c r="F11" i="24"/>
  <c r="F8" i="31" s="1"/>
  <c r="F10" i="24"/>
  <c r="F7" i="31" s="1"/>
  <c r="F9" i="24"/>
  <c r="F6" i="31" s="1"/>
  <c r="F8" i="24"/>
  <c r="F5" i="31" s="1"/>
  <c r="F6" i="24"/>
  <c r="F3" i="31" s="1"/>
  <c r="F65" i="24"/>
  <c r="F62" i="31" s="1"/>
  <c r="F66" i="24"/>
  <c r="F63" i="31" s="1"/>
  <c r="F67" i="24"/>
  <c r="F64" i="31" s="1"/>
  <c r="F68" i="24"/>
  <c r="F65" i="31" s="1"/>
  <c r="F69" i="24"/>
  <c r="F66" i="31" s="1"/>
  <c r="F74" i="24"/>
  <c r="F71" i="31" s="1"/>
  <c r="F86" i="24"/>
  <c r="F83" i="31" s="1"/>
  <c r="F70" i="24"/>
  <c r="F67" i="31" s="1"/>
  <c r="F89" i="24"/>
  <c r="F86" i="31" s="1"/>
  <c r="F59" i="24"/>
  <c r="F56" i="31" s="1"/>
  <c r="F55" i="24"/>
  <c r="F52" i="31" s="1"/>
  <c r="F50" i="24"/>
  <c r="F47" i="31" s="1"/>
  <c r="F46" i="24"/>
  <c r="F43" i="31" s="1"/>
  <c r="F72" i="24"/>
  <c r="F69" i="31" s="1"/>
  <c r="F73" i="24"/>
  <c r="F70" i="31" s="1"/>
  <c r="F64" i="24"/>
  <c r="F61" i="31" s="1"/>
  <c r="F58" i="24"/>
  <c r="F55" i="31" s="1"/>
  <c r="F54" i="24"/>
  <c r="F51" i="31" s="1"/>
  <c r="F49" i="24"/>
  <c r="F46" i="31" s="1"/>
  <c r="F60" i="24"/>
  <c r="F57" i="31" s="1"/>
  <c r="F80" i="24"/>
  <c r="F77" i="31" s="1"/>
  <c r="F5" i="24"/>
  <c r="F2" i="31" s="1"/>
  <c r="F18" i="24"/>
  <c r="F15" i="31" s="1"/>
  <c r="F42" i="24"/>
  <c r="F39" i="31" s="1"/>
  <c r="F17" i="24"/>
  <c r="F14" i="31" s="1"/>
  <c r="F19" i="24"/>
  <c r="F16" i="31" s="1"/>
  <c r="F16" i="24"/>
  <c r="F13" i="31" s="1"/>
  <c r="F43" i="24"/>
  <c r="F40" i="31" s="1"/>
  <c r="F47" i="24"/>
  <c r="F44" i="31" s="1"/>
  <c r="F35" i="24"/>
  <c r="F32" i="31" s="1"/>
  <c r="F96" i="24"/>
  <c r="F93" i="31" s="1"/>
  <c r="F61" i="24"/>
  <c r="F58" i="31" s="1"/>
  <c r="F116" i="24" l="1"/>
  <c r="F113" i="31" s="1"/>
  <c r="Y2" i="24"/>
  <c r="X2" i="24"/>
  <c r="W2" i="24"/>
  <c r="V2" i="24"/>
  <c r="U2" i="24"/>
  <c r="F122" i="24"/>
  <c r="F119" i="31" s="1"/>
  <c r="F7" i="24"/>
  <c r="F4" i="31" s="1"/>
  <c r="F24" i="24"/>
  <c r="F21" i="31" s="1"/>
  <c r="F39" i="24"/>
  <c r="F36" i="31" s="1"/>
  <c r="F37" i="24"/>
  <c r="F34" i="31" s="1"/>
  <c r="F91" i="24"/>
  <c r="F88" i="31" s="1"/>
  <c r="F114" i="24"/>
  <c r="F111" i="31" s="1"/>
  <c r="F100" i="24"/>
  <c r="F97" i="31" s="1"/>
  <c r="F71" i="24"/>
  <c r="F68" i="31" s="1"/>
  <c r="F85" i="24"/>
  <c r="F82" i="31" s="1"/>
  <c r="F53" i="24"/>
  <c r="F50" i="31" s="1"/>
  <c r="F41" i="24"/>
  <c r="F38" i="31" s="1"/>
  <c r="F34" i="24"/>
  <c r="F31" i="31" s="1"/>
  <c r="F56" i="24"/>
  <c r="F53" i="31" s="1"/>
  <c r="F40" i="24"/>
  <c r="F37" i="31" s="1"/>
  <c r="F75" i="24" l="1"/>
  <c r="F72" i="31" s="1"/>
  <c r="F131" i="24"/>
  <c r="F128" i="31" s="1"/>
  <c r="F145" i="24" l="1"/>
  <c r="F142" i="31" s="1"/>
  <c r="F84" i="24"/>
  <c r="F81" i="31" s="1"/>
  <c r="F134" i="24"/>
  <c r="F131" i="31" s="1"/>
  <c r="F107" i="24"/>
  <c r="F104" i="31" s="1"/>
  <c r="F125" i="24"/>
  <c r="F122" i="31" s="1"/>
  <c r="F113" i="24"/>
  <c r="F110" i="31" s="1"/>
  <c r="F142" i="24"/>
  <c r="F139" i="31" s="1"/>
  <c r="F98" i="24"/>
  <c r="F95" i="31" s="1"/>
  <c r="F108" i="24"/>
  <c r="F105" i="31" s="1"/>
  <c r="F109" i="24"/>
  <c r="F106" i="31" s="1"/>
  <c r="F118" i="24"/>
  <c r="F115" i="31" s="1"/>
  <c r="F140" i="24"/>
  <c r="F137" i="31" s="1"/>
  <c r="F112" i="24"/>
  <c r="F109" i="31" s="1"/>
  <c r="F128" i="24"/>
  <c r="F125" i="31" s="1"/>
  <c r="F124" i="24"/>
  <c r="F121" i="31" s="1"/>
  <c r="F135" i="24"/>
  <c r="F132" i="31" s="1"/>
  <c r="F95" i="24"/>
  <c r="F92" i="31" s="1"/>
  <c r="F110" i="24"/>
  <c r="F107" i="31" s="1"/>
  <c r="F106" i="24"/>
  <c r="F103" i="31" s="1"/>
  <c r="F103" i="24"/>
  <c r="F100" i="31" s="1"/>
  <c r="F94" i="24"/>
  <c r="F91" i="31" s="1"/>
  <c r="F121" i="24"/>
  <c r="F118" i="31" s="1"/>
  <c r="F144" i="24"/>
  <c r="F141" i="31" s="1"/>
  <c r="F138" i="24"/>
  <c r="F135" i="31" s="1"/>
  <c r="F143" i="24"/>
  <c r="F140" i="31" s="1"/>
  <c r="F133" i="24"/>
  <c r="F130" i="31" s="1"/>
  <c r="F137" i="24"/>
  <c r="F134" i="31" s="1"/>
  <c r="F76" i="24"/>
  <c r="F73" i="31" s="1"/>
  <c r="F78" i="24"/>
  <c r="F75" i="31" s="1"/>
  <c r="F79" i="24"/>
  <c r="F76" i="31" s="1"/>
  <c r="F83" i="24"/>
  <c r="F80" i="31" s="1"/>
  <c r="F87" i="24"/>
  <c r="F84" i="31" s="1"/>
  <c r="F88" i="24"/>
  <c r="F85" i="31" s="1"/>
  <c r="F93" i="24"/>
  <c r="F90" i="31" s="1"/>
  <c r="F92" i="24"/>
  <c r="F89" i="31" s="1"/>
  <c r="F99" i="24"/>
  <c r="F96" i="31" s="1"/>
  <c r="F101" i="24"/>
  <c r="F98" i="31" s="1"/>
  <c r="F102" i="24"/>
  <c r="F99" i="31" s="1"/>
  <c r="F104" i="24"/>
  <c r="F101" i="31" s="1"/>
  <c r="F105" i="24"/>
  <c r="F102" i="31" s="1"/>
  <c r="F111" i="24"/>
  <c r="F108" i="31" s="1"/>
  <c r="F117" i="24"/>
  <c r="F114" i="31" s="1"/>
  <c r="F115" i="24"/>
  <c r="F112" i="31" s="1"/>
  <c r="F120" i="24"/>
  <c r="F117" i="31" s="1"/>
  <c r="F119" i="24"/>
  <c r="F116" i="31" s="1"/>
  <c r="F141" i="24"/>
  <c r="F138" i="31" s="1"/>
  <c r="F123" i="24"/>
  <c r="F120" i="31" s="1"/>
  <c r="F126" i="24"/>
  <c r="F123" i="31" s="1"/>
  <c r="F127" i="24"/>
  <c r="F124" i="31" s="1"/>
  <c r="F129" i="24"/>
  <c r="F126" i="31" s="1"/>
  <c r="F130" i="24"/>
  <c r="F127" i="31" s="1"/>
  <c r="F132" i="24"/>
  <c r="F129" i="31" s="1"/>
  <c r="F136" i="24"/>
  <c r="F133" i="31" s="1"/>
  <c r="F139" i="24"/>
  <c r="F136" i="31" s="1"/>
  <c r="AA2" i="24"/>
  <c r="Z2" i="24"/>
  <c r="T2" i="24"/>
  <c r="S2" i="24"/>
  <c r="R2" i="24"/>
  <c r="Q2" i="24"/>
  <c r="P2" i="24"/>
  <c r="O2" i="24"/>
  <c r="N2" i="24"/>
  <c r="M2" i="24"/>
  <c r="L2" i="24"/>
  <c r="K2" i="24"/>
  <c r="J2" i="24"/>
  <c r="I2" i="24"/>
  <c r="D16" i="1"/>
  <c r="D13" i="1"/>
  <c r="D14" i="1"/>
  <c r="D8" i="1"/>
  <c r="D15" i="1"/>
  <c r="D5" i="1"/>
  <c r="D6" i="1"/>
  <c r="D7" i="1"/>
  <c r="D9" i="1"/>
  <c r="D10" i="1"/>
  <c r="D12" i="1"/>
  <c r="D4" i="1"/>
  <c r="AB32" i="24" l="1"/>
  <c r="AB14" i="24"/>
  <c r="AC68" i="24"/>
  <c r="H68" i="24" s="1"/>
  <c r="AC10" i="24"/>
  <c r="H10" i="24" s="1"/>
  <c r="AC67" i="24"/>
  <c r="H67" i="24" s="1"/>
  <c r="AC29" i="24"/>
  <c r="H29" i="24" s="1"/>
  <c r="AB12" i="24"/>
  <c r="AB13" i="24"/>
  <c r="AC66" i="24"/>
  <c r="H66" i="24" s="1"/>
  <c r="AC45" i="24"/>
  <c r="H45" i="24" s="1"/>
  <c r="AC28" i="24"/>
  <c r="H28" i="24" s="1"/>
  <c r="AC8" i="24"/>
  <c r="H8" i="24" s="1"/>
  <c r="AC11" i="24"/>
  <c r="H11" i="24" s="1"/>
  <c r="AB69" i="24"/>
  <c r="AB57" i="24"/>
  <c r="AB30" i="24"/>
  <c r="AB27" i="24"/>
  <c r="AC65" i="24"/>
  <c r="H65" i="24" s="1"/>
  <c r="AC25" i="24"/>
  <c r="H25" i="24" s="1"/>
  <c r="AC6" i="24"/>
  <c r="H6" i="24" s="1"/>
  <c r="AC30" i="24"/>
  <c r="H30" i="24" s="1"/>
  <c r="AB31" i="24"/>
  <c r="AB11" i="24"/>
  <c r="AC26" i="24"/>
  <c r="H26" i="24" s="1"/>
  <c r="AC69" i="24"/>
  <c r="H69" i="24" s="1"/>
  <c r="AB68" i="24"/>
  <c r="AB10" i="24"/>
  <c r="AB21" i="24"/>
  <c r="AC31" i="24"/>
  <c r="H31" i="24" s="1"/>
  <c r="AB67" i="24"/>
  <c r="AB29" i="24"/>
  <c r="AB9" i="24"/>
  <c r="AC63" i="24"/>
  <c r="H63" i="24" s="1"/>
  <c r="AC23" i="24"/>
  <c r="H23" i="24" s="1"/>
  <c r="AC32" i="24"/>
  <c r="H32" i="24" s="1"/>
  <c r="AB20" i="24"/>
  <c r="AB15" i="24"/>
  <c r="AB66" i="24"/>
  <c r="AB45" i="24"/>
  <c r="AB28" i="24"/>
  <c r="AB8" i="24"/>
  <c r="AC52" i="24"/>
  <c r="H52" i="24" s="1"/>
  <c r="AC22" i="24"/>
  <c r="H22" i="24" s="1"/>
  <c r="AC36" i="24"/>
  <c r="H36" i="24" s="1"/>
  <c r="AB65" i="24"/>
  <c r="AB25" i="24"/>
  <c r="AB6" i="24"/>
  <c r="AC62" i="24"/>
  <c r="H62" i="24" s="1"/>
  <c r="AC51" i="24"/>
  <c r="H51" i="24" s="1"/>
  <c r="AC44" i="24"/>
  <c r="H44" i="24" s="1"/>
  <c r="AC33" i="24"/>
  <c r="H33" i="24" s="1"/>
  <c r="AC9" i="24"/>
  <c r="H9" i="24" s="1"/>
  <c r="AB26" i="24"/>
  <c r="AC38" i="24"/>
  <c r="H38" i="24" s="1"/>
  <c r="AC20" i="24"/>
  <c r="H20" i="24" s="1"/>
  <c r="AC21" i="24"/>
  <c r="H21" i="24" s="1"/>
  <c r="AC15" i="24"/>
  <c r="H15" i="24" s="1"/>
  <c r="AC57" i="24"/>
  <c r="H57" i="24" s="1"/>
  <c r="AB63" i="24"/>
  <c r="AB23" i="24"/>
  <c r="AC14" i="24"/>
  <c r="H14" i="24" s="1"/>
  <c r="AB52" i="24"/>
  <c r="AB22" i="24"/>
  <c r="AC48" i="24"/>
  <c r="H48" i="24" s="1"/>
  <c r="AC12" i="24"/>
  <c r="H12" i="24" s="1"/>
  <c r="AC27" i="24"/>
  <c r="H27" i="24" s="1"/>
  <c r="AB36" i="24"/>
  <c r="AB48" i="24"/>
  <c r="AB62" i="24"/>
  <c r="AB51" i="24"/>
  <c r="AB44" i="24"/>
  <c r="AB33" i="24"/>
  <c r="AC13" i="24"/>
  <c r="H13" i="24" s="1"/>
  <c r="AB38" i="24"/>
  <c r="AC74" i="24"/>
  <c r="H74" i="24" s="1"/>
  <c r="AB74" i="24"/>
  <c r="AC70" i="24"/>
  <c r="H70" i="24" s="1"/>
  <c r="AC92" i="24"/>
  <c r="H92" i="24" s="1"/>
  <c r="AC109" i="24"/>
  <c r="H109" i="24" s="1"/>
  <c r="AC125" i="24"/>
  <c r="H125" i="24" s="1"/>
  <c r="AC139" i="24"/>
  <c r="H139" i="24" s="1"/>
  <c r="AC64" i="24"/>
  <c r="H64" i="24" s="1"/>
  <c r="AC18" i="24"/>
  <c r="H18" i="24" s="1"/>
  <c r="AC19" i="24"/>
  <c r="H19" i="24" s="1"/>
  <c r="AB77" i="24"/>
  <c r="AB95" i="24"/>
  <c r="AB112" i="24"/>
  <c r="AB129" i="24"/>
  <c r="AB142" i="24"/>
  <c r="AB49" i="24"/>
  <c r="AB37" i="24"/>
  <c r="AB16" i="24"/>
  <c r="AC75" i="24"/>
  <c r="H75" i="24" s="1"/>
  <c r="AC93" i="24"/>
  <c r="H93" i="24" s="1"/>
  <c r="AC110" i="24"/>
  <c r="H110" i="24" s="1"/>
  <c r="AC126" i="24"/>
  <c r="H126" i="24" s="1"/>
  <c r="AC140" i="24"/>
  <c r="H140" i="24" s="1"/>
  <c r="AC58" i="24"/>
  <c r="H58" i="24" s="1"/>
  <c r="AC42" i="24"/>
  <c r="H42" i="24" s="1"/>
  <c r="AB78" i="24"/>
  <c r="AB96" i="24"/>
  <c r="AB128" i="24"/>
  <c r="AB143" i="24"/>
  <c r="AB91" i="24"/>
  <c r="AB113" i="24"/>
  <c r="AC76" i="24"/>
  <c r="H76" i="24" s="1"/>
  <c r="AC94" i="24"/>
  <c r="H94" i="24" s="1"/>
  <c r="AC111" i="24"/>
  <c r="H111" i="24" s="1"/>
  <c r="AC127" i="24"/>
  <c r="H127" i="24" s="1"/>
  <c r="AC54" i="24"/>
  <c r="H54" i="24" s="1"/>
  <c r="AC39" i="24"/>
  <c r="H39" i="24" s="1"/>
  <c r="AB79" i="24"/>
  <c r="AB97" i="24"/>
  <c r="AB144" i="24"/>
  <c r="AB114" i="24"/>
  <c r="AB43" i="24"/>
  <c r="AC97" i="24"/>
  <c r="H97" i="24" s="1"/>
  <c r="AC144" i="24"/>
  <c r="H144" i="24" s="1"/>
  <c r="AC114" i="24"/>
  <c r="H114" i="24" s="1"/>
  <c r="AB84" i="24"/>
  <c r="AB115" i="24"/>
  <c r="AB40" i="24"/>
  <c r="AC24" i="24"/>
  <c r="H24" i="24" s="1"/>
  <c r="AC77" i="24"/>
  <c r="H77" i="24" s="1"/>
  <c r="AC95" i="24"/>
  <c r="H95" i="24" s="1"/>
  <c r="AC112" i="24"/>
  <c r="H112" i="24" s="1"/>
  <c r="AC129" i="24"/>
  <c r="H129" i="24" s="1"/>
  <c r="AC142" i="24"/>
  <c r="H142" i="24" s="1"/>
  <c r="AC49" i="24"/>
  <c r="H49" i="24" s="1"/>
  <c r="AC37" i="24"/>
  <c r="H37" i="24" s="1"/>
  <c r="AC16" i="24"/>
  <c r="H16" i="24" s="1"/>
  <c r="AB81" i="24"/>
  <c r="AB98" i="24"/>
  <c r="AB117" i="24"/>
  <c r="AB130" i="24"/>
  <c r="AB60" i="24"/>
  <c r="AB100" i="24"/>
  <c r="AB47" i="24"/>
  <c r="AC79" i="24"/>
  <c r="H79" i="24" s="1"/>
  <c r="AC43" i="24"/>
  <c r="H43" i="24" s="1"/>
  <c r="AB101" i="24"/>
  <c r="AB133" i="24"/>
  <c r="AB85" i="24"/>
  <c r="AC108" i="24"/>
  <c r="H108" i="24" s="1"/>
  <c r="AB127" i="24"/>
  <c r="AC78" i="24"/>
  <c r="H78" i="24" s="1"/>
  <c r="AC96" i="24"/>
  <c r="H96" i="24" s="1"/>
  <c r="AC113" i="24"/>
  <c r="H113" i="24" s="1"/>
  <c r="AC128" i="24"/>
  <c r="H128" i="24" s="1"/>
  <c r="AC143" i="24"/>
  <c r="H143" i="24" s="1"/>
  <c r="AC91" i="24"/>
  <c r="H91" i="24" s="1"/>
  <c r="AB82" i="24"/>
  <c r="AB99" i="24"/>
  <c r="AB116" i="24"/>
  <c r="AB132" i="24"/>
  <c r="AB145" i="24"/>
  <c r="AB71" i="24"/>
  <c r="AB35" i="24"/>
  <c r="AB80" i="24"/>
  <c r="AC90" i="24"/>
  <c r="H90" i="24" s="1"/>
  <c r="AC81" i="24"/>
  <c r="H81" i="24" s="1"/>
  <c r="AC98" i="24"/>
  <c r="H98" i="24" s="1"/>
  <c r="AC117" i="24"/>
  <c r="H117" i="24" s="1"/>
  <c r="AC130" i="24"/>
  <c r="H130" i="24" s="1"/>
  <c r="AC60" i="24"/>
  <c r="H60" i="24" s="1"/>
  <c r="AC100" i="24"/>
  <c r="H100" i="24" s="1"/>
  <c r="AC47" i="24"/>
  <c r="H47" i="24" s="1"/>
  <c r="AB83" i="24"/>
  <c r="AB102" i="24"/>
  <c r="AB118" i="24"/>
  <c r="AB59" i="24"/>
  <c r="AB122" i="24"/>
  <c r="AB53" i="24"/>
  <c r="AB64" i="24"/>
  <c r="AC107" i="24"/>
  <c r="H107" i="24" s="1"/>
  <c r="AB126" i="24"/>
  <c r="AB39" i="24"/>
  <c r="AC82" i="24"/>
  <c r="H82" i="24" s="1"/>
  <c r="AC99" i="24"/>
  <c r="H99" i="24" s="1"/>
  <c r="AC116" i="24"/>
  <c r="H116" i="24" s="1"/>
  <c r="AC132" i="24"/>
  <c r="H132" i="24" s="1"/>
  <c r="AC145" i="24"/>
  <c r="H145" i="24" s="1"/>
  <c r="AC71" i="24"/>
  <c r="H71" i="24" s="1"/>
  <c r="AC35" i="24"/>
  <c r="H35" i="24" s="1"/>
  <c r="AB103" i="24"/>
  <c r="AB120" i="24"/>
  <c r="AB134" i="24"/>
  <c r="AB55" i="24"/>
  <c r="AB41" i="24"/>
  <c r="AC17" i="24"/>
  <c r="H17" i="24" s="1"/>
  <c r="AB76" i="24"/>
  <c r="AC84" i="24"/>
  <c r="H84" i="24" s="1"/>
  <c r="AC101" i="24"/>
  <c r="H101" i="24" s="1"/>
  <c r="AC115" i="24"/>
  <c r="H115" i="24" s="1"/>
  <c r="AC133" i="24"/>
  <c r="H133" i="24" s="1"/>
  <c r="AC80" i="24"/>
  <c r="H80" i="24" s="1"/>
  <c r="AC85" i="24"/>
  <c r="H85" i="24" s="1"/>
  <c r="AC40" i="24"/>
  <c r="H40" i="24" s="1"/>
  <c r="AB86" i="24"/>
  <c r="AB104" i="24"/>
  <c r="AB119" i="24"/>
  <c r="AB135" i="24"/>
  <c r="AB50" i="24"/>
  <c r="AB5" i="24"/>
  <c r="H2" i="31" s="1"/>
  <c r="AB34" i="24"/>
  <c r="AB139" i="24"/>
  <c r="AC123" i="24"/>
  <c r="H123" i="24" s="1"/>
  <c r="AB58" i="24"/>
  <c r="AB111" i="24"/>
  <c r="AC83" i="24"/>
  <c r="H83" i="24" s="1"/>
  <c r="AC102" i="24"/>
  <c r="H102" i="24" s="1"/>
  <c r="AC118" i="24"/>
  <c r="H118" i="24" s="1"/>
  <c r="AC59" i="24"/>
  <c r="H59" i="24" s="1"/>
  <c r="AC122" i="24"/>
  <c r="H122" i="24" s="1"/>
  <c r="AC53" i="24"/>
  <c r="H53" i="24" s="1"/>
  <c r="AB87" i="24"/>
  <c r="AB105" i="24"/>
  <c r="AB121" i="24"/>
  <c r="AB136" i="24"/>
  <c r="AB46" i="24"/>
  <c r="AB7" i="24"/>
  <c r="AB56" i="24"/>
  <c r="AB92" i="24"/>
  <c r="AB93" i="24"/>
  <c r="AB94" i="24"/>
  <c r="AC103" i="24"/>
  <c r="H103" i="24" s="1"/>
  <c r="AC120" i="24"/>
  <c r="H120" i="24" s="1"/>
  <c r="AC134" i="24"/>
  <c r="H134" i="24" s="1"/>
  <c r="AC55" i="24"/>
  <c r="H55" i="24" s="1"/>
  <c r="AC41" i="24"/>
  <c r="H41" i="24" s="1"/>
  <c r="AB88" i="24"/>
  <c r="AB106" i="24"/>
  <c r="AB141" i="24"/>
  <c r="AB131" i="24"/>
  <c r="AC106" i="24"/>
  <c r="H106" i="24" s="1"/>
  <c r="AB109" i="24"/>
  <c r="AB19" i="24"/>
  <c r="AC72" i="24"/>
  <c r="H72" i="24" s="1"/>
  <c r="AB140" i="24"/>
  <c r="AC124" i="24"/>
  <c r="H124" i="24" s="1"/>
  <c r="AC86" i="24"/>
  <c r="H86" i="24" s="1"/>
  <c r="AC104" i="24"/>
  <c r="H104" i="24" s="1"/>
  <c r="AC119" i="24"/>
  <c r="H119" i="24" s="1"/>
  <c r="AC135" i="24"/>
  <c r="H135" i="24" s="1"/>
  <c r="AC50" i="24"/>
  <c r="H50" i="24" s="1"/>
  <c r="AC5" i="24"/>
  <c r="H5" i="24" s="1"/>
  <c r="AC34" i="24"/>
  <c r="H34" i="24" s="1"/>
  <c r="AC61" i="24"/>
  <c r="AB89" i="24"/>
  <c r="AB107" i="24"/>
  <c r="AB123" i="24"/>
  <c r="AB137" i="24"/>
  <c r="AB72" i="24"/>
  <c r="AB17" i="24"/>
  <c r="AC88" i="24"/>
  <c r="H88" i="24" s="1"/>
  <c r="AB125" i="24"/>
  <c r="AC137" i="24"/>
  <c r="H137" i="24" s="1"/>
  <c r="AB110" i="24"/>
  <c r="AC73" i="24"/>
  <c r="H73" i="24" s="1"/>
  <c r="AC87" i="24"/>
  <c r="H87" i="24" s="1"/>
  <c r="AC105" i="24"/>
  <c r="H105" i="24" s="1"/>
  <c r="AC121" i="24"/>
  <c r="H121" i="24" s="1"/>
  <c r="AC136" i="24"/>
  <c r="H136" i="24" s="1"/>
  <c r="AC46" i="24"/>
  <c r="H46" i="24" s="1"/>
  <c r="AC7" i="24"/>
  <c r="H7" i="24" s="1"/>
  <c r="AC56" i="24"/>
  <c r="H56" i="24" s="1"/>
  <c r="AB61" i="24"/>
  <c r="H58" i="31" s="1"/>
  <c r="AB90" i="24"/>
  <c r="AB108" i="24"/>
  <c r="AB124" i="24"/>
  <c r="AB138" i="24"/>
  <c r="AB73" i="24"/>
  <c r="AB24" i="24"/>
  <c r="AC141" i="24"/>
  <c r="H141" i="24" s="1"/>
  <c r="AC131" i="24"/>
  <c r="H131" i="24" s="1"/>
  <c r="AB70" i="24"/>
  <c r="AB18" i="24"/>
  <c r="AC89" i="24"/>
  <c r="H89" i="24" s="1"/>
  <c r="AB75" i="24"/>
  <c r="AB42" i="24"/>
  <c r="AC138" i="24"/>
  <c r="H138" i="24" s="1"/>
  <c r="AB54" i="24"/>
  <c r="G126" i="24" l="1"/>
  <c r="H123" i="31"/>
  <c r="G30" i="24"/>
  <c r="H27" i="31"/>
  <c r="G80" i="24"/>
  <c r="H77" i="31"/>
  <c r="G22" i="24"/>
  <c r="H19" i="31"/>
  <c r="G57" i="24"/>
  <c r="H54" i="31"/>
  <c r="G58" i="24"/>
  <c r="H55" i="31"/>
  <c r="G9" i="24"/>
  <c r="H6" i="31"/>
  <c r="G76" i="24"/>
  <c r="H73" i="31"/>
  <c r="G6" i="24"/>
  <c r="H3" i="31"/>
  <c r="G124" i="24"/>
  <c r="H121" i="31"/>
  <c r="G17" i="24"/>
  <c r="H14" i="31"/>
  <c r="G56" i="24"/>
  <c r="H53" i="31"/>
  <c r="G139" i="24"/>
  <c r="H136" i="31"/>
  <c r="G64" i="24"/>
  <c r="H61" i="31"/>
  <c r="G35" i="24"/>
  <c r="H32" i="31"/>
  <c r="G133" i="24"/>
  <c r="H130" i="31"/>
  <c r="G52" i="24"/>
  <c r="H49" i="31"/>
  <c r="G25" i="24"/>
  <c r="H22" i="31"/>
  <c r="G67" i="24"/>
  <c r="H64" i="31"/>
  <c r="G69" i="24"/>
  <c r="H66" i="31"/>
  <c r="G29" i="24"/>
  <c r="H26" i="31"/>
  <c r="G108" i="24"/>
  <c r="H105" i="31"/>
  <c r="G72" i="24"/>
  <c r="H69" i="31"/>
  <c r="G19" i="24"/>
  <c r="H16" i="31"/>
  <c r="G7" i="24"/>
  <c r="H4" i="31"/>
  <c r="G34" i="24"/>
  <c r="H31" i="31"/>
  <c r="G41" i="24"/>
  <c r="H38" i="31"/>
  <c r="G53" i="24"/>
  <c r="H50" i="31"/>
  <c r="G71" i="24"/>
  <c r="H68" i="31"/>
  <c r="G101" i="24"/>
  <c r="H98" i="31"/>
  <c r="G65" i="24"/>
  <c r="H62" i="31"/>
  <c r="G138" i="24"/>
  <c r="H135" i="31"/>
  <c r="G90" i="24"/>
  <c r="H87" i="31"/>
  <c r="G137" i="24"/>
  <c r="H134" i="31"/>
  <c r="G109" i="24"/>
  <c r="H106" i="31"/>
  <c r="G46" i="24"/>
  <c r="H43" i="31"/>
  <c r="K2" i="31"/>
  <c r="L2" i="31" s="1"/>
  <c r="I2" i="31"/>
  <c r="J2" i="31" s="1"/>
  <c r="G55" i="24"/>
  <c r="H52" i="31"/>
  <c r="G122" i="24"/>
  <c r="H119" i="31"/>
  <c r="G145" i="24"/>
  <c r="H142" i="31"/>
  <c r="G16" i="24"/>
  <c r="H13" i="31"/>
  <c r="G74" i="24"/>
  <c r="H71" i="31"/>
  <c r="G23" i="24"/>
  <c r="H20" i="31"/>
  <c r="G21" i="24"/>
  <c r="H18" i="31"/>
  <c r="G79" i="24"/>
  <c r="H76" i="31"/>
  <c r="G92" i="24"/>
  <c r="H89" i="31"/>
  <c r="I58" i="31"/>
  <c r="J58" i="31" s="1"/>
  <c r="K58" i="31"/>
  <c r="L58" i="31" s="1"/>
  <c r="G123" i="24"/>
  <c r="H120" i="31"/>
  <c r="G136" i="24"/>
  <c r="H133" i="31"/>
  <c r="G50" i="24"/>
  <c r="H47" i="31"/>
  <c r="G134" i="24"/>
  <c r="H131" i="31"/>
  <c r="G59" i="24"/>
  <c r="H56" i="31"/>
  <c r="G132" i="24"/>
  <c r="H129" i="31"/>
  <c r="G37" i="24"/>
  <c r="H34" i="31"/>
  <c r="G63" i="24"/>
  <c r="H60" i="31"/>
  <c r="G10" i="24"/>
  <c r="H7" i="31"/>
  <c r="G107" i="24"/>
  <c r="H104" i="31"/>
  <c r="G131" i="24"/>
  <c r="H128" i="31"/>
  <c r="G121" i="24"/>
  <c r="H118" i="31"/>
  <c r="G135" i="24"/>
  <c r="H132" i="31"/>
  <c r="G120" i="24"/>
  <c r="H117" i="31"/>
  <c r="G118" i="24"/>
  <c r="H115" i="31"/>
  <c r="G116" i="24"/>
  <c r="H113" i="31"/>
  <c r="G47" i="24"/>
  <c r="H44" i="31"/>
  <c r="G40" i="24"/>
  <c r="H37" i="31"/>
  <c r="G49" i="24"/>
  <c r="H46" i="31"/>
  <c r="G38" i="24"/>
  <c r="H35" i="31"/>
  <c r="G68" i="24"/>
  <c r="H65" i="31"/>
  <c r="G140" i="24"/>
  <c r="H137" i="31"/>
  <c r="G85" i="24"/>
  <c r="H82" i="31"/>
  <c r="G54" i="24"/>
  <c r="H51" i="31"/>
  <c r="G89" i="24"/>
  <c r="H86" i="31"/>
  <c r="G141" i="24"/>
  <c r="H138" i="31"/>
  <c r="G105" i="24"/>
  <c r="H102" i="31"/>
  <c r="G119" i="24"/>
  <c r="H116" i="31"/>
  <c r="G103" i="24"/>
  <c r="H100" i="31"/>
  <c r="G102" i="24"/>
  <c r="H99" i="31"/>
  <c r="G99" i="24"/>
  <c r="H96" i="31"/>
  <c r="G100" i="24"/>
  <c r="H97" i="31"/>
  <c r="G115" i="24"/>
  <c r="H112" i="31"/>
  <c r="G113" i="24"/>
  <c r="H110" i="31"/>
  <c r="G142" i="24"/>
  <c r="H139" i="31"/>
  <c r="G8" i="24"/>
  <c r="H5" i="31"/>
  <c r="G42" i="24"/>
  <c r="H39" i="31"/>
  <c r="G106" i="24"/>
  <c r="H103" i="31"/>
  <c r="G87" i="24"/>
  <c r="H84" i="31"/>
  <c r="G104" i="24"/>
  <c r="H101" i="31"/>
  <c r="G83" i="24"/>
  <c r="H80" i="31"/>
  <c r="G82" i="24"/>
  <c r="H79" i="31"/>
  <c r="G60" i="24"/>
  <c r="H57" i="31"/>
  <c r="G84" i="24"/>
  <c r="H81" i="31"/>
  <c r="G91" i="24"/>
  <c r="H88" i="31"/>
  <c r="G129" i="24"/>
  <c r="H126" i="31"/>
  <c r="G33" i="24"/>
  <c r="H30" i="31"/>
  <c r="G28" i="24"/>
  <c r="H25" i="31"/>
  <c r="G13" i="24"/>
  <c r="H10" i="31"/>
  <c r="G75" i="24"/>
  <c r="H72" i="31"/>
  <c r="G130" i="24"/>
  <c r="H127" i="31"/>
  <c r="G143" i="24"/>
  <c r="H140" i="31"/>
  <c r="G112" i="24"/>
  <c r="H109" i="31"/>
  <c r="G44" i="24"/>
  <c r="H41" i="31"/>
  <c r="G45" i="24"/>
  <c r="H42" i="31"/>
  <c r="G11" i="24"/>
  <c r="H8" i="31"/>
  <c r="G12" i="24"/>
  <c r="H9" i="31"/>
  <c r="G117" i="24"/>
  <c r="H114" i="31"/>
  <c r="G128" i="24"/>
  <c r="H125" i="31"/>
  <c r="G95" i="24"/>
  <c r="H92" i="31"/>
  <c r="G51" i="24"/>
  <c r="H48" i="31"/>
  <c r="G66" i="24"/>
  <c r="H63" i="31"/>
  <c r="G31" i="24"/>
  <c r="H28" i="31"/>
  <c r="G93" i="24"/>
  <c r="H90" i="31"/>
  <c r="G88" i="24"/>
  <c r="H85" i="31"/>
  <c r="G18" i="24"/>
  <c r="H15" i="31"/>
  <c r="G98" i="24"/>
  <c r="H95" i="31"/>
  <c r="G96" i="24"/>
  <c r="H93" i="31"/>
  <c r="G77" i="24"/>
  <c r="H74" i="31"/>
  <c r="G62" i="24"/>
  <c r="H59" i="31"/>
  <c r="G26" i="24"/>
  <c r="H23" i="31"/>
  <c r="G15" i="24"/>
  <c r="H12" i="31"/>
  <c r="G86" i="24"/>
  <c r="H83" i="31"/>
  <c r="G70" i="24"/>
  <c r="H67" i="31"/>
  <c r="G81" i="24"/>
  <c r="H78" i="31"/>
  <c r="G43" i="24"/>
  <c r="H40" i="31"/>
  <c r="G78" i="24"/>
  <c r="H75" i="31"/>
  <c r="G48" i="24"/>
  <c r="H45" i="31"/>
  <c r="G20" i="24"/>
  <c r="H17" i="31"/>
  <c r="G73" i="24"/>
  <c r="H70" i="31"/>
  <c r="G114" i="24"/>
  <c r="H111" i="31"/>
  <c r="G36" i="24"/>
  <c r="H33" i="31"/>
  <c r="G125" i="24"/>
  <c r="H122" i="31"/>
  <c r="G110" i="24"/>
  <c r="H107" i="31"/>
  <c r="G144" i="24"/>
  <c r="H141" i="31"/>
  <c r="G14" i="24"/>
  <c r="H11" i="31"/>
  <c r="G24" i="24"/>
  <c r="H21" i="31"/>
  <c r="G94" i="24"/>
  <c r="H91" i="31"/>
  <c r="G111" i="24"/>
  <c r="H108" i="31"/>
  <c r="G39" i="24"/>
  <c r="H36" i="31"/>
  <c r="G127" i="24"/>
  <c r="H124" i="31"/>
  <c r="G97" i="24"/>
  <c r="H94" i="31"/>
  <c r="G27" i="24"/>
  <c r="H24" i="31"/>
  <c r="G32" i="24"/>
  <c r="H29" i="31"/>
  <c r="G5" i="24"/>
  <c r="G61" i="24"/>
  <c r="H61" i="24"/>
  <c r="I10" i="31" l="1"/>
  <c r="J10" i="31" s="1"/>
  <c r="K10" i="31"/>
  <c r="L10" i="31" s="1"/>
  <c r="I135" i="31"/>
  <c r="J135" i="31" s="1"/>
  <c r="K135" i="31"/>
  <c r="L135" i="31" s="1"/>
  <c r="K12" i="31"/>
  <c r="L12" i="31" s="1"/>
  <c r="I12" i="31"/>
  <c r="J12" i="31" s="1"/>
  <c r="I25" i="31"/>
  <c r="J25" i="31" s="1"/>
  <c r="K25" i="31"/>
  <c r="L25" i="31" s="1"/>
  <c r="I97" i="31"/>
  <c r="J97" i="31" s="1"/>
  <c r="K97" i="31"/>
  <c r="L97" i="31" s="1"/>
  <c r="I51" i="31"/>
  <c r="J51" i="31" s="1"/>
  <c r="K51" i="31"/>
  <c r="L51" i="31" s="1"/>
  <c r="I113" i="31"/>
  <c r="J113" i="31" s="1"/>
  <c r="K113" i="31"/>
  <c r="L113" i="31" s="1"/>
  <c r="K60" i="31"/>
  <c r="L60" i="31" s="1"/>
  <c r="I60" i="31"/>
  <c r="J60" i="31" s="1"/>
  <c r="I119" i="31"/>
  <c r="J119" i="31" s="1"/>
  <c r="K119" i="31"/>
  <c r="L119" i="31" s="1"/>
  <c r="I62" i="31"/>
  <c r="J62" i="31" s="1"/>
  <c r="K62" i="31"/>
  <c r="L62" i="31" s="1"/>
  <c r="K69" i="31"/>
  <c r="L69" i="31" s="1"/>
  <c r="I69" i="31"/>
  <c r="J69" i="31" s="1"/>
  <c r="I32" i="31"/>
  <c r="J32" i="31" s="1"/>
  <c r="K32" i="31"/>
  <c r="L32" i="31" s="1"/>
  <c r="K6" i="31"/>
  <c r="L6" i="31" s="1"/>
  <c r="I6" i="31"/>
  <c r="J6" i="31" s="1"/>
  <c r="I130" i="31"/>
  <c r="J130" i="31" s="1"/>
  <c r="K130" i="31"/>
  <c r="L130" i="31" s="1"/>
  <c r="I70" i="31"/>
  <c r="J70" i="31" s="1"/>
  <c r="K70" i="31"/>
  <c r="L70" i="31" s="1"/>
  <c r="K86" i="31"/>
  <c r="L86" i="31" s="1"/>
  <c r="I86" i="31"/>
  <c r="J86" i="31" s="1"/>
  <c r="K16" i="31"/>
  <c r="L16" i="31" s="1"/>
  <c r="I16" i="31"/>
  <c r="J16" i="31" s="1"/>
  <c r="I90" i="31"/>
  <c r="J90" i="31" s="1"/>
  <c r="K90" i="31"/>
  <c r="L90" i="31" s="1"/>
  <c r="K21" i="31"/>
  <c r="L21" i="31" s="1"/>
  <c r="I21" i="31"/>
  <c r="J21" i="31" s="1"/>
  <c r="I17" i="31"/>
  <c r="J17" i="31" s="1"/>
  <c r="K17" i="31"/>
  <c r="L17" i="31" s="1"/>
  <c r="K23" i="31"/>
  <c r="L23" i="31" s="1"/>
  <c r="I23" i="31"/>
  <c r="J23" i="31" s="1"/>
  <c r="K28" i="31"/>
  <c r="L28" i="31" s="1"/>
  <c r="I28" i="31"/>
  <c r="J28" i="31" s="1"/>
  <c r="I42" i="31"/>
  <c r="J42" i="31" s="1"/>
  <c r="K42" i="31"/>
  <c r="L42" i="31" s="1"/>
  <c r="I30" i="31"/>
  <c r="J30" i="31" s="1"/>
  <c r="K30" i="31"/>
  <c r="L30" i="31" s="1"/>
  <c r="K84" i="31"/>
  <c r="L84" i="31" s="1"/>
  <c r="I84" i="31"/>
  <c r="J84" i="31" s="1"/>
  <c r="K96" i="31"/>
  <c r="L96" i="31" s="1"/>
  <c r="I96" i="31"/>
  <c r="J96" i="31" s="1"/>
  <c r="K82" i="31"/>
  <c r="L82" i="31" s="1"/>
  <c r="I82" i="31"/>
  <c r="J82" i="31" s="1"/>
  <c r="I115" i="31"/>
  <c r="J115" i="31" s="1"/>
  <c r="K115" i="31"/>
  <c r="L115" i="31" s="1"/>
  <c r="I34" i="31"/>
  <c r="J34" i="31" s="1"/>
  <c r="K34" i="31"/>
  <c r="L34" i="31" s="1"/>
  <c r="I89" i="31"/>
  <c r="J89" i="31" s="1"/>
  <c r="K89" i="31"/>
  <c r="L89" i="31" s="1"/>
  <c r="K52" i="31"/>
  <c r="L52" i="31" s="1"/>
  <c r="I52" i="31"/>
  <c r="J52" i="31" s="1"/>
  <c r="I98" i="31"/>
  <c r="J98" i="31" s="1"/>
  <c r="K98" i="31"/>
  <c r="L98" i="31" s="1"/>
  <c r="I105" i="31"/>
  <c r="J105" i="31" s="1"/>
  <c r="K105" i="31"/>
  <c r="L105" i="31" s="1"/>
  <c r="K61" i="31"/>
  <c r="L61" i="31" s="1"/>
  <c r="I61" i="31"/>
  <c r="J61" i="31" s="1"/>
  <c r="K55" i="31"/>
  <c r="L55" i="31" s="1"/>
  <c r="I55" i="31"/>
  <c r="J55" i="31" s="1"/>
  <c r="I9" i="31"/>
  <c r="J9" i="31" s="1"/>
  <c r="K9" i="31"/>
  <c r="L9" i="31" s="1"/>
  <c r="I73" i="31"/>
  <c r="J73" i="31" s="1"/>
  <c r="K73" i="31"/>
  <c r="L73" i="31" s="1"/>
  <c r="K8" i="31"/>
  <c r="L8" i="31" s="1"/>
  <c r="I8" i="31"/>
  <c r="J8" i="31" s="1"/>
  <c r="K108" i="31"/>
  <c r="L108" i="31" s="1"/>
  <c r="I108" i="31"/>
  <c r="J108" i="31" s="1"/>
  <c r="I112" i="31"/>
  <c r="J112" i="31" s="1"/>
  <c r="K112" i="31"/>
  <c r="L112" i="31" s="1"/>
  <c r="I120" i="31"/>
  <c r="J120" i="31" s="1"/>
  <c r="K120" i="31"/>
  <c r="L120" i="31" s="1"/>
  <c r="I91" i="31"/>
  <c r="J91" i="31" s="1"/>
  <c r="K91" i="31"/>
  <c r="L91" i="31" s="1"/>
  <c r="I101" i="31"/>
  <c r="J101" i="31" s="1"/>
  <c r="K101" i="31"/>
  <c r="L101" i="31" s="1"/>
  <c r="K29" i="31"/>
  <c r="L29" i="31" s="1"/>
  <c r="I29" i="31"/>
  <c r="J29" i="31" s="1"/>
  <c r="I11" i="31"/>
  <c r="J11" i="31" s="1"/>
  <c r="K11" i="31"/>
  <c r="L11" i="31" s="1"/>
  <c r="K45" i="31"/>
  <c r="L45" i="31" s="1"/>
  <c r="I45" i="31"/>
  <c r="J45" i="31" s="1"/>
  <c r="I59" i="31"/>
  <c r="J59" i="31" s="1"/>
  <c r="K59" i="31"/>
  <c r="L59" i="31" s="1"/>
  <c r="I63" i="31"/>
  <c r="J63" i="31" s="1"/>
  <c r="K63" i="31"/>
  <c r="L63" i="31" s="1"/>
  <c r="I41" i="31"/>
  <c r="J41" i="31" s="1"/>
  <c r="K41" i="31"/>
  <c r="L41" i="31" s="1"/>
  <c r="I126" i="31"/>
  <c r="J126" i="31" s="1"/>
  <c r="K126" i="31"/>
  <c r="L126" i="31" s="1"/>
  <c r="I103" i="31"/>
  <c r="J103" i="31" s="1"/>
  <c r="K103" i="31"/>
  <c r="L103" i="31" s="1"/>
  <c r="I99" i="31"/>
  <c r="J99" i="31" s="1"/>
  <c r="K99" i="31"/>
  <c r="L99" i="31" s="1"/>
  <c r="I137" i="31"/>
  <c r="J137" i="31" s="1"/>
  <c r="K137" i="31"/>
  <c r="L137" i="31" s="1"/>
  <c r="I117" i="31"/>
  <c r="J117" i="31" s="1"/>
  <c r="K117" i="31"/>
  <c r="L117" i="31" s="1"/>
  <c r="I129" i="31"/>
  <c r="J129" i="31" s="1"/>
  <c r="K129" i="31"/>
  <c r="L129" i="31" s="1"/>
  <c r="K76" i="31"/>
  <c r="L76" i="31" s="1"/>
  <c r="I76" i="31"/>
  <c r="J76" i="31" s="1"/>
  <c r="K68" i="31"/>
  <c r="L68" i="31" s="1"/>
  <c r="I68" i="31"/>
  <c r="J68" i="31" s="1"/>
  <c r="I26" i="31"/>
  <c r="J26" i="31" s="1"/>
  <c r="K26" i="31"/>
  <c r="L26" i="31" s="1"/>
  <c r="I136" i="31"/>
  <c r="J136" i="31" s="1"/>
  <c r="K136" i="31"/>
  <c r="L136" i="31" s="1"/>
  <c r="I54" i="31"/>
  <c r="J54" i="31" s="1"/>
  <c r="K54" i="31"/>
  <c r="L54" i="31" s="1"/>
  <c r="I85" i="31"/>
  <c r="J85" i="31" s="1"/>
  <c r="K85" i="31"/>
  <c r="L85" i="31" s="1"/>
  <c r="K18" i="31"/>
  <c r="L18" i="31" s="1"/>
  <c r="I18" i="31"/>
  <c r="J18" i="31" s="1"/>
  <c r="I83" i="31"/>
  <c r="J83" i="31" s="1"/>
  <c r="K83" i="31"/>
  <c r="L83" i="31" s="1"/>
  <c r="I142" i="31"/>
  <c r="J142" i="31" s="1"/>
  <c r="K142" i="31"/>
  <c r="L142" i="31" s="1"/>
  <c r="K48" i="31"/>
  <c r="L48" i="31" s="1"/>
  <c r="I48" i="31"/>
  <c r="J48" i="31" s="1"/>
  <c r="I65" i="31"/>
  <c r="J65" i="31" s="1"/>
  <c r="K65" i="31"/>
  <c r="L65" i="31" s="1"/>
  <c r="I19" i="31"/>
  <c r="J19" i="31" s="1"/>
  <c r="K19" i="31"/>
  <c r="L19" i="31" s="1"/>
  <c r="I111" i="31"/>
  <c r="J111" i="31" s="1"/>
  <c r="K111" i="31"/>
  <c r="L111" i="31" s="1"/>
  <c r="I80" i="31"/>
  <c r="J80" i="31" s="1"/>
  <c r="K80" i="31"/>
  <c r="L80" i="31" s="1"/>
  <c r="I7" i="31"/>
  <c r="J7" i="31" s="1"/>
  <c r="K7" i="31"/>
  <c r="L7" i="31" s="1"/>
  <c r="I24" i="31"/>
  <c r="J24" i="31" s="1"/>
  <c r="K24" i="31"/>
  <c r="L24" i="31" s="1"/>
  <c r="I74" i="31"/>
  <c r="J74" i="31" s="1"/>
  <c r="K74" i="31"/>
  <c r="L74" i="31" s="1"/>
  <c r="I39" i="31"/>
  <c r="J39" i="31" s="1"/>
  <c r="K39" i="31"/>
  <c r="L39" i="31" s="1"/>
  <c r="I56" i="31"/>
  <c r="J56" i="31" s="1"/>
  <c r="K56" i="31"/>
  <c r="L56" i="31" s="1"/>
  <c r="I53" i="31"/>
  <c r="J53" i="31" s="1"/>
  <c r="K53" i="31"/>
  <c r="L53" i="31" s="1"/>
  <c r="I94" i="31"/>
  <c r="J94" i="31" s="1"/>
  <c r="K94" i="31"/>
  <c r="L94" i="31" s="1"/>
  <c r="I107" i="31"/>
  <c r="J107" i="31" s="1"/>
  <c r="K107" i="31"/>
  <c r="L107" i="31" s="1"/>
  <c r="K93" i="31"/>
  <c r="L93" i="31" s="1"/>
  <c r="I93" i="31"/>
  <c r="J93" i="31" s="1"/>
  <c r="K92" i="31"/>
  <c r="L92" i="31" s="1"/>
  <c r="I92" i="31"/>
  <c r="J92" i="31" s="1"/>
  <c r="K140" i="31"/>
  <c r="L140" i="31" s="1"/>
  <c r="I140" i="31"/>
  <c r="J140" i="31" s="1"/>
  <c r="I81" i="31"/>
  <c r="J81" i="31" s="1"/>
  <c r="K81" i="31"/>
  <c r="L81" i="31" s="1"/>
  <c r="K116" i="31"/>
  <c r="L116" i="31" s="1"/>
  <c r="I116" i="31"/>
  <c r="J116" i="31" s="1"/>
  <c r="I35" i="31"/>
  <c r="J35" i="31" s="1"/>
  <c r="K35" i="31"/>
  <c r="L35" i="31" s="1"/>
  <c r="K118" i="31"/>
  <c r="L118" i="31" s="1"/>
  <c r="I118" i="31"/>
  <c r="J118" i="31" s="1"/>
  <c r="I131" i="31"/>
  <c r="J131" i="31" s="1"/>
  <c r="K131" i="31"/>
  <c r="L131" i="31" s="1"/>
  <c r="K20" i="31"/>
  <c r="L20" i="31" s="1"/>
  <c r="I20" i="31"/>
  <c r="J20" i="31" s="1"/>
  <c r="I106" i="31"/>
  <c r="J106" i="31" s="1"/>
  <c r="K106" i="31"/>
  <c r="L106" i="31" s="1"/>
  <c r="I38" i="31"/>
  <c r="J38" i="31" s="1"/>
  <c r="K38" i="31"/>
  <c r="L38" i="31" s="1"/>
  <c r="K64" i="31"/>
  <c r="L64" i="31" s="1"/>
  <c r="I64" i="31"/>
  <c r="J64" i="31" s="1"/>
  <c r="K77" i="31"/>
  <c r="L77" i="31" s="1"/>
  <c r="I77" i="31"/>
  <c r="J77" i="31" s="1"/>
  <c r="K44" i="31"/>
  <c r="L44" i="31" s="1"/>
  <c r="I44" i="31"/>
  <c r="J44" i="31" s="1"/>
  <c r="K141" i="31"/>
  <c r="L141" i="31" s="1"/>
  <c r="I141" i="31"/>
  <c r="J141" i="31" s="1"/>
  <c r="I75" i="31"/>
  <c r="J75" i="31" s="1"/>
  <c r="K75" i="31"/>
  <c r="L75" i="31" s="1"/>
  <c r="K109" i="31"/>
  <c r="L109" i="31" s="1"/>
  <c r="I109" i="31"/>
  <c r="J109" i="31" s="1"/>
  <c r="I88" i="31"/>
  <c r="J88" i="31" s="1"/>
  <c r="K88" i="31"/>
  <c r="L88" i="31" s="1"/>
  <c r="K100" i="31"/>
  <c r="L100" i="31" s="1"/>
  <c r="I100" i="31"/>
  <c r="J100" i="31" s="1"/>
  <c r="K132" i="31"/>
  <c r="L132" i="31" s="1"/>
  <c r="I132" i="31"/>
  <c r="J132" i="31" s="1"/>
  <c r="I43" i="31"/>
  <c r="J43" i="31" s="1"/>
  <c r="K43" i="31"/>
  <c r="L43" i="31" s="1"/>
  <c r="I50" i="31"/>
  <c r="J50" i="31" s="1"/>
  <c r="K50" i="31"/>
  <c r="L50" i="31" s="1"/>
  <c r="I66" i="31"/>
  <c r="J66" i="31" s="1"/>
  <c r="K66" i="31"/>
  <c r="L66" i="31" s="1"/>
  <c r="I40" i="31"/>
  <c r="J40" i="31" s="1"/>
  <c r="K40" i="31"/>
  <c r="L40" i="31" s="1"/>
  <c r="I5" i="31"/>
  <c r="J5" i="31" s="1"/>
  <c r="K5" i="31"/>
  <c r="L5" i="31" s="1"/>
  <c r="I14" i="31"/>
  <c r="J14" i="31" s="1"/>
  <c r="K14" i="31"/>
  <c r="L14" i="31" s="1"/>
  <c r="K124" i="31"/>
  <c r="L124" i="31" s="1"/>
  <c r="I124" i="31"/>
  <c r="J124" i="31" s="1"/>
  <c r="I122" i="31"/>
  <c r="J122" i="31" s="1"/>
  <c r="K122" i="31"/>
  <c r="L122" i="31" s="1"/>
  <c r="I78" i="31"/>
  <c r="J78" i="31" s="1"/>
  <c r="K78" i="31"/>
  <c r="L78" i="31" s="1"/>
  <c r="I95" i="31"/>
  <c r="J95" i="31" s="1"/>
  <c r="K95" i="31"/>
  <c r="L95" i="31" s="1"/>
  <c r="K125" i="31"/>
  <c r="L125" i="31" s="1"/>
  <c r="I125" i="31"/>
  <c r="J125" i="31" s="1"/>
  <c r="I127" i="31"/>
  <c r="J127" i="31" s="1"/>
  <c r="K127" i="31"/>
  <c r="L127" i="31" s="1"/>
  <c r="I57" i="31"/>
  <c r="J57" i="31" s="1"/>
  <c r="K57" i="31"/>
  <c r="L57" i="31" s="1"/>
  <c r="I139" i="31"/>
  <c r="J139" i="31" s="1"/>
  <c r="K139" i="31"/>
  <c r="L139" i="31" s="1"/>
  <c r="K102" i="31"/>
  <c r="L102" i="31" s="1"/>
  <c r="I102" i="31"/>
  <c r="J102" i="31" s="1"/>
  <c r="I46" i="31"/>
  <c r="J46" i="31" s="1"/>
  <c r="K46" i="31"/>
  <c r="L46" i="31" s="1"/>
  <c r="I128" i="31"/>
  <c r="J128" i="31" s="1"/>
  <c r="K128" i="31"/>
  <c r="L128" i="31" s="1"/>
  <c r="I47" i="31"/>
  <c r="J47" i="31" s="1"/>
  <c r="K47" i="31"/>
  <c r="L47" i="31" s="1"/>
  <c r="I71" i="31"/>
  <c r="J71" i="31" s="1"/>
  <c r="K71" i="31"/>
  <c r="L71" i="31" s="1"/>
  <c r="I134" i="31"/>
  <c r="J134" i="31" s="1"/>
  <c r="K134" i="31"/>
  <c r="L134" i="31" s="1"/>
  <c r="I31" i="31"/>
  <c r="J31" i="31" s="1"/>
  <c r="K31" i="31"/>
  <c r="L31" i="31" s="1"/>
  <c r="I22" i="31"/>
  <c r="J22" i="31" s="1"/>
  <c r="K22" i="31"/>
  <c r="L22" i="31" s="1"/>
  <c r="I121" i="31"/>
  <c r="J121" i="31" s="1"/>
  <c r="K121" i="31"/>
  <c r="L121" i="31" s="1"/>
  <c r="I27" i="31"/>
  <c r="J27" i="31" s="1"/>
  <c r="K27" i="31"/>
  <c r="L27" i="31" s="1"/>
  <c r="K36" i="31"/>
  <c r="L36" i="31" s="1"/>
  <c r="I36" i="31"/>
  <c r="J36" i="31" s="1"/>
  <c r="I33" i="31"/>
  <c r="J33" i="31" s="1"/>
  <c r="K33" i="31"/>
  <c r="L33" i="31" s="1"/>
  <c r="I67" i="31"/>
  <c r="J67" i="31" s="1"/>
  <c r="K67" i="31"/>
  <c r="L67" i="31" s="1"/>
  <c r="I15" i="31"/>
  <c r="J15" i="31" s="1"/>
  <c r="K15" i="31"/>
  <c r="L15" i="31" s="1"/>
  <c r="I114" i="31"/>
  <c r="J114" i="31" s="1"/>
  <c r="K114" i="31"/>
  <c r="L114" i="31" s="1"/>
  <c r="I72" i="31"/>
  <c r="J72" i="31" s="1"/>
  <c r="K72" i="31"/>
  <c r="L72" i="31" s="1"/>
  <c r="I79" i="31"/>
  <c r="J79" i="31" s="1"/>
  <c r="K79" i="31"/>
  <c r="L79" i="31" s="1"/>
  <c r="I110" i="31"/>
  <c r="J110" i="31" s="1"/>
  <c r="K110" i="31"/>
  <c r="L110" i="31" s="1"/>
  <c r="I138" i="31"/>
  <c r="J138" i="31" s="1"/>
  <c r="K138" i="31"/>
  <c r="L138" i="31" s="1"/>
  <c r="K37" i="31"/>
  <c r="L37" i="31" s="1"/>
  <c r="I37" i="31"/>
  <c r="J37" i="31" s="1"/>
  <c r="I104" i="31"/>
  <c r="J104" i="31" s="1"/>
  <c r="K104" i="31"/>
  <c r="L104" i="31" s="1"/>
  <c r="I133" i="31"/>
  <c r="J133" i="31" s="1"/>
  <c r="K133" i="31"/>
  <c r="L133" i="31" s="1"/>
  <c r="K13" i="31"/>
  <c r="L13" i="31" s="1"/>
  <c r="I13" i="31"/>
  <c r="J13" i="31" s="1"/>
  <c r="K87" i="31"/>
  <c r="L87" i="31" s="1"/>
  <c r="I87" i="31"/>
  <c r="J87" i="31" s="1"/>
  <c r="K4" i="31"/>
  <c r="L4" i="31" s="1"/>
  <c r="I4" i="31"/>
  <c r="J4" i="31" s="1"/>
  <c r="I49" i="31"/>
  <c r="J49" i="31" s="1"/>
  <c r="K49" i="31"/>
  <c r="L49" i="31" s="1"/>
  <c r="I3" i="31"/>
  <c r="J3" i="31" s="1"/>
  <c r="K3" i="31"/>
  <c r="L3" i="31" s="1"/>
  <c r="I123" i="31"/>
  <c r="J123" i="31" s="1"/>
  <c r="K123" i="31"/>
  <c r="L123" i="31" s="1"/>
</calcChain>
</file>

<file path=xl/sharedStrings.xml><?xml version="1.0" encoding="utf-8"?>
<sst xmlns="http://schemas.openxmlformats.org/spreadsheetml/2006/main" count="1268" uniqueCount="642">
  <si>
    <t>Name</t>
  </si>
  <si>
    <t>Symbol</t>
  </si>
  <si>
    <t>Hydrogen</t>
  </si>
  <si>
    <t>H</t>
  </si>
  <si>
    <t>Carbon</t>
  </si>
  <si>
    <t>C</t>
  </si>
  <si>
    <t>Nitrogen</t>
  </si>
  <si>
    <t>N</t>
  </si>
  <si>
    <t>Oxygen</t>
  </si>
  <si>
    <t>O</t>
  </si>
  <si>
    <t>Phosphorus</t>
  </si>
  <si>
    <t>P</t>
  </si>
  <si>
    <t>Sulphur</t>
  </si>
  <si>
    <t>S</t>
  </si>
  <si>
    <t>monoisotopic mass [amu]</t>
  </si>
  <si>
    <t>Chlorine</t>
  </si>
  <si>
    <t>Cl</t>
  </si>
  <si>
    <t>Potassium</t>
  </si>
  <si>
    <t>K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The isotopic mass data is from G. Audi, A. H. Wapstra Nucl. Phys A. 1993, 565, 1-65 and G. Audi, A. H. Wapstra Nucl. Phys A. 1995, 595, 409-480.</t>
    </r>
  </si>
  <si>
    <t>nominal mass</t>
  </si>
  <si>
    <t>Sodium</t>
  </si>
  <si>
    <t>Na</t>
  </si>
  <si>
    <t>Comment</t>
  </si>
  <si>
    <t>e-</t>
  </si>
  <si>
    <t>mass difference (related to M)</t>
  </si>
  <si>
    <r>
      <t>mass difference (related to [M+H]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</t>
    </r>
  </si>
  <si>
    <t>monoisotopic mass</t>
  </si>
  <si>
    <r>
      <t>Table of isotopic masses</t>
    </r>
    <r>
      <rPr>
        <b/>
        <vertAlign val="superscript"/>
        <sz val="11"/>
        <color theme="1"/>
        <rFont val="Calibri"/>
        <family val="2"/>
        <scheme val="minor"/>
      </rPr>
      <t>1,2</t>
    </r>
  </si>
  <si>
    <r>
      <t>electron</t>
    </r>
    <r>
      <rPr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e Laeter, J. R., Böhlke, J. K., De Bièvre, P., Hidaka, H., Peiser, H. S., Rosman, K. J. R., &amp; Taylor, P. D. P. (2003). Atomic weights of the elements. Review 2000 (IUPAC Technical Report). Pure and applied chemistry, 75(6), 683-800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Beier, T., Häffner, H., Hermanspahn, N., Karshenboim, S. G., Kluge, H. J., Quint, W., ... &amp; Werth, G. (2001). New determination of the electron’s mass. Physical review letters, 88(1), 011603.</t>
    </r>
  </si>
  <si>
    <t>demethylation</t>
  </si>
  <si>
    <t>CO</t>
  </si>
  <si>
    <t>decarboxylation</t>
  </si>
  <si>
    <t>de-ethylation</t>
  </si>
  <si>
    <t>NH3</t>
  </si>
  <si>
    <t>Fluorine</t>
  </si>
  <si>
    <t>F</t>
  </si>
  <si>
    <t>C12H22O10</t>
  </si>
  <si>
    <t>Password: mono2020</t>
  </si>
  <si>
    <t>Waters</t>
  </si>
  <si>
    <t>Brome</t>
  </si>
  <si>
    <t>Br</t>
  </si>
  <si>
    <t>Lithium</t>
  </si>
  <si>
    <t>Li</t>
  </si>
  <si>
    <t>C3H8O</t>
  </si>
  <si>
    <t>BINNER</t>
  </si>
  <si>
    <t>Charge</t>
  </si>
  <si>
    <t>xMSannotator</t>
  </si>
  <si>
    <t>Charge carrier</t>
  </si>
  <si>
    <t>Neutral mass</t>
  </si>
  <si>
    <t>HCOOH</t>
  </si>
  <si>
    <t>NaCOOH</t>
  </si>
  <si>
    <t>H2O</t>
  </si>
  <si>
    <t>NH3+HCOOH</t>
  </si>
  <si>
    <t>NH3-H2O</t>
  </si>
  <si>
    <t>HCOOH+NaCOOH</t>
  </si>
  <si>
    <t>Neutral mass type</t>
  </si>
  <si>
    <t>Addition</t>
  </si>
  <si>
    <t>[M+</t>
  </si>
  <si>
    <t>]</t>
  </si>
  <si>
    <t>+</t>
  </si>
  <si>
    <t>-H (m/z)</t>
  </si>
  <si>
    <t>CAMERA</t>
  </si>
  <si>
    <t>NIST13</t>
  </si>
  <si>
    <t>NIST14</t>
  </si>
  <si>
    <t>NIST15</t>
  </si>
  <si>
    <t>NIST16</t>
  </si>
  <si>
    <t>CH3●</t>
  </si>
  <si>
    <t>CO2</t>
  </si>
  <si>
    <t>C3H2O3</t>
  </si>
  <si>
    <t>CH3OH</t>
  </si>
  <si>
    <t>Reference2</t>
  </si>
  <si>
    <t>Hui-Jing Li et al., Anal. Chem. 2007, 79, 1739-1748</t>
  </si>
  <si>
    <t>C7H12O6</t>
  </si>
  <si>
    <t>MZedDB</t>
  </si>
  <si>
    <t>HCN</t>
  </si>
  <si>
    <t>Damont</t>
  </si>
  <si>
    <t>(m/z</t>
  </si>
  <si>
    <t>-</t>
  </si>
  <si>
    <t>)</t>
  </si>
  <si>
    <t>2CO2+2H2O</t>
  </si>
  <si>
    <t>Wyrepkowski et al.,  Molecules 2014, 19(10), 16039-16057</t>
  </si>
  <si>
    <t>Abranko</t>
  </si>
  <si>
    <t>desoxy-hexose-H2O /
methyl-pentose-H2O</t>
  </si>
  <si>
    <t>rutinose-H20</t>
  </si>
  <si>
    <t>hexose-H2O</t>
  </si>
  <si>
    <t>pentose-H2O</t>
  </si>
  <si>
    <t>carbon monoxid</t>
  </si>
  <si>
    <t>(C6H12O5-H2O)</t>
  </si>
  <si>
    <t>(C12H22O10-H2O)</t>
  </si>
  <si>
    <t>(C6H12O6-H2O)</t>
  </si>
  <si>
    <t>(C7H6O5-H2O)</t>
  </si>
  <si>
    <t>(C9H14O9-H2O)</t>
  </si>
  <si>
    <t>(C13H16O7-H2O)</t>
  </si>
  <si>
    <t>(C11H16O10-H2O)</t>
  </si>
  <si>
    <t>(C13H16O10-H2O)</t>
  </si>
  <si>
    <t>malonyl</t>
  </si>
  <si>
    <t>malonylhexose-H2O</t>
  </si>
  <si>
    <t>benzoylhexose-H2O</t>
  </si>
  <si>
    <t>2x desoxy-hexose-H2O /2x
methyl-pentose-H2O</t>
  </si>
  <si>
    <t>galloylhexose-H2O</t>
  </si>
  <si>
    <t>dihexose</t>
  </si>
  <si>
    <t>rutinose</t>
  </si>
  <si>
    <t>(C5H10O5-H2O)</t>
  </si>
  <si>
    <t>Reference</t>
  </si>
  <si>
    <t>CH3CN</t>
  </si>
  <si>
    <t>C2H6OS</t>
  </si>
  <si>
    <t>CH3OH-H2O</t>
  </si>
  <si>
    <t>H2app</t>
  </si>
  <si>
    <t>oxidation-like process</t>
  </si>
  <si>
    <t>desulfonylation</t>
  </si>
  <si>
    <t>H2SO4</t>
  </si>
  <si>
    <t>glucuronide derivatives</t>
  </si>
  <si>
    <t>Addition/elimination</t>
  </si>
  <si>
    <t xml:space="preserve">H2O-CH3OH </t>
  </si>
  <si>
    <t>(-CH2app)</t>
  </si>
  <si>
    <t>CH3OH-C2H5OH</t>
  </si>
  <si>
    <t>O2app</t>
  </si>
  <si>
    <t>reduction-like process</t>
  </si>
  <si>
    <t>Elimination</t>
  </si>
  <si>
    <t>HCN (aliph.amines, arom.amines, oximes, etc.)</t>
  </si>
  <si>
    <t>methyl esters</t>
  </si>
  <si>
    <t>anthraquinones</t>
  </si>
  <si>
    <t>(C6H10O7-H2O)</t>
  </si>
  <si>
    <t>coumaroyl (coumaric acid - H2O)</t>
  </si>
  <si>
    <t>galloyl (gallic acid -H2O)</t>
  </si>
  <si>
    <t>caffeoyl (caffeic acid-H2O)</t>
  </si>
  <si>
    <t>(Na-H)+CH3CN+H2O</t>
  </si>
  <si>
    <t>(Na-H)+CH3CN</t>
  </si>
  <si>
    <t>(Na-H)+C3H8O</t>
  </si>
  <si>
    <t>(Na-H)+KCOOH</t>
  </si>
  <si>
    <t>NH3+O2app</t>
  </si>
  <si>
    <t>NH3-H2app</t>
  </si>
  <si>
    <t>(Na-H)</t>
  </si>
  <si>
    <t>(K-H)</t>
  </si>
  <si>
    <t>(Na-H)-H2app</t>
  </si>
  <si>
    <t>NH3+H2O-H2app</t>
  </si>
  <si>
    <t>NH3+H2O+O2app-H2app</t>
  </si>
  <si>
    <t>H2O+CH3CN-H2app</t>
  </si>
  <si>
    <t>NaCOOH-H2app</t>
  </si>
  <si>
    <t>H2O-H2app</t>
  </si>
  <si>
    <t>CH3CN-H2app</t>
  </si>
  <si>
    <t>(Na-H)+NaCOOH-H2app</t>
  </si>
  <si>
    <t>O2app+H2O</t>
  </si>
  <si>
    <t>HCOOH+NaCOOH+H2O</t>
  </si>
  <si>
    <t>O2app-H2O</t>
  </si>
  <si>
    <t>(K-H)-H2app</t>
  </si>
  <si>
    <t>Draper, J., Enot, D.P., Parker, D., Beckmann, M., Snowdon, S., Lin, W., et al. (2009). Metabolite signal identification in accurate mass metabolomics data with MZedDB, an interactive m/z annotation tool utilising predicted ionisation behaviour 'rules'. BMC Bioinformatics 10, 227. doi: 10.1186/1471-2105-10-227.</t>
  </si>
  <si>
    <t>Abreviations</t>
  </si>
  <si>
    <t>Damont, A., Olivier, M.F., Warnet, A., Lyan, B., Pujos-Guillot, E., Jamin, E.L., et al. (2019). Proposal for a chemically consistent way to annotate ions arising from the analysis of reference compounds under ESI conditions: A prerequisite to proper mass spectral database constitution in metabolomics. J Mass Spectrom 54(6), 567-582. doi: 10.1002/jms.4372.</t>
  </si>
  <si>
    <t>Fiehn lab</t>
  </si>
  <si>
    <t>https://fiehnlab.ucdavis.edu/staff/kind/metabolomics/ms-adduct-calculator/</t>
  </si>
  <si>
    <t>Uppal, K., Walker, D.I., and Jones, D.P. (2017). xMSannotator: An R Package for Network-Based Annotation of High-Resolution Metabolomics Data. Anal Chem 89(2), 1063-1067. doi: 10.1021/acs.analchem.6b01214.</t>
  </si>
  <si>
    <t>Kuhl, C., Tautenhahn, R., Boettcher, C., Larson, T.R., and Neumann, S. (2012). CAMERA: An Integrated Strategy for Compound Spectra Extraction and Annotation of Liquid Chromatography/Mass Spectrometry Data Sets. Anal. Chem. (Washington, DC, U. S.) 84(1), 283-289. doi: 10.1021/ac202450g.</t>
  </si>
  <si>
    <t>Abranko, L., Garcia-Reyes, J.F., and Molina-Diaz, A. (2011). In-source fragmentation and accurate mass analysis of multiclass flavonoid conjugates by electrospray ionization time-of-flight mass spectrometry. J Mass Spectrom 46(5), 478-488. doi: 10.1002/jms.1914.</t>
  </si>
  <si>
    <t>Levsen, K., Schiebel, H.M., Terlouw, J.K., Jobst, K.J., Elend, M., Preiss, A., et al. (2007). Even-electron ions: a systematic study of the neutral species lost in the dissociation of quasi-molecular ions. J Mass Spectrom 42(8), 1024-1044. doi: 10.1002/jms.1234.</t>
  </si>
  <si>
    <t>Levsen</t>
  </si>
  <si>
    <t>Xu 2016</t>
  </si>
  <si>
    <t>Xu, H.R., Niu, H.B., He, B.S., Cui, C., Li, Q., and Bi, K.S. (2016). Comprehensive Qualitative Ingredient Profiling of Chinese Herbal Formula Wu-Zhu-Yu Decoction via a Mass Defect and Fragment Filtering Approach Using High Resolution Mass Spectrometry. Molecules 21(5). doi: 10.3390/molecules21050664.</t>
  </si>
  <si>
    <t>Li, H.-J., and Deinzer, M.L. (2007). Tandem Mass Spectrometry for Sequencing Proanthocyanidins. Analytical Chemistry 79(4), 1739-1748. doi: 10.1021/ac061823v.</t>
  </si>
  <si>
    <t>Wyrepkowski, C.C., Costa, D.L., Sinhorin, A.P., Vilegas, W., De Grandis, R.A., Resende, F.A., et al. (2014). Characterization and quantification of the compounds of the ethanolic extract from Caesalpinia ferrea stem bark and evaluation of their mutagenic activity. Molecules 19(10), 16039-16057. doi: 10.3390/molecules191016039.</t>
  </si>
  <si>
    <t>Kachman, M., Habra, H., Duren, W., Wigginton, J., Sajjakulnukit, P., Michailidis, G., et al. (2020). Deep annotation of untargeted LC-MS metabolomics data with Binner. Bioinformatics 36(6), 1801-1806. doi: 10.1093/bioinformatics/btz798.</t>
  </si>
  <si>
    <t>Supplementary data in BINNER contains a table grouping adducts from CAMERA, xMSannotator, and MS-FLO</t>
  </si>
  <si>
    <t>(C6H10O5+C12H20O9)</t>
  </si>
  <si>
    <t>C9H16O3</t>
  </si>
  <si>
    <t>(C9H16O3-H2O)</t>
  </si>
  <si>
    <t>withanolides: loss of lactone moiety-2H2O</t>
  </si>
  <si>
    <t>2(C6H12O6-H2O)</t>
  </si>
  <si>
    <t>C6H12O6</t>
  </si>
  <si>
    <t xml:space="preserve"> +</t>
  </si>
  <si>
    <t xml:space="preserve">C3H8O = isopropanol </t>
  </si>
  <si>
    <t>CH3OH = methanol</t>
  </si>
  <si>
    <t>CH3CN = acetonitrile</t>
  </si>
  <si>
    <t>C2H6OS = DMSO</t>
  </si>
  <si>
    <t>2CH3CN</t>
  </si>
  <si>
    <t>(Na-H)+2CH3CN</t>
  </si>
  <si>
    <t>2H2O-2Happ</t>
  </si>
  <si>
    <t>2H2O-H2app</t>
  </si>
  <si>
    <t>2(Na-H)</t>
  </si>
  <si>
    <t>NIST12 through Fiehn's lab</t>
  </si>
  <si>
    <t>CH3CN-(C6H12O6-H2O)</t>
  </si>
  <si>
    <t>NH3-(C6H12O5-H2O)</t>
  </si>
  <si>
    <t>NH3+2(CH3OH-H2O)</t>
  </si>
  <si>
    <t>NH3+CH3CN</t>
  </si>
  <si>
    <t>NH3+CH3OH-H2O</t>
  </si>
  <si>
    <t>NH3-2H2O</t>
  </si>
  <si>
    <t>NH3-H2SO4</t>
  </si>
  <si>
    <t>NH3-H2SO4-2H2O</t>
  </si>
  <si>
    <t>NH3-H2SO4-3H2O</t>
  </si>
  <si>
    <t>NH3-H2SO4-H2O</t>
  </si>
  <si>
    <t>quinic acid moiety</t>
  </si>
  <si>
    <t>(Na-H)-(C6H12O6-H2O)</t>
  </si>
  <si>
    <t>HCOOH+NaCOOH-(C6H10O5+C12H20O9)</t>
  </si>
  <si>
    <t>NH3-H2O-(C6H12O6-H2O)</t>
  </si>
  <si>
    <t>2H2O</t>
  </si>
  <si>
    <t>3H2O</t>
  </si>
  <si>
    <t>2CO</t>
  </si>
  <si>
    <t>3CO</t>
  </si>
  <si>
    <t>2CO2-H2O</t>
  </si>
  <si>
    <t>Neutral Gains</t>
  </si>
  <si>
    <t>Na_ng</t>
  </si>
  <si>
    <t>K-ng</t>
  </si>
  <si>
    <t>Neutral Losses</t>
  </si>
  <si>
    <t>C_nl</t>
  </si>
  <si>
    <t>C_ng</t>
  </si>
  <si>
    <t>H_nl</t>
  </si>
  <si>
    <t>O_nl</t>
  </si>
  <si>
    <t>N_nl</t>
  </si>
  <si>
    <t>S_nl</t>
  </si>
  <si>
    <t>nominal mass [M+H]+</t>
  </si>
  <si>
    <t>nominal mass M</t>
  </si>
  <si>
    <t>H_ng</t>
  </si>
  <si>
    <t>O_ng</t>
  </si>
  <si>
    <t>N_ng</t>
  </si>
  <si>
    <t>S_ng</t>
  </si>
  <si>
    <t>P_ng</t>
  </si>
  <si>
    <t>(Na-H)+H2O-H2app</t>
  </si>
  <si>
    <t>2(Na-H)+HCOOH</t>
  </si>
  <si>
    <t>3(Na-H)</t>
  </si>
  <si>
    <t>NH3+2H2O-H2app</t>
  </si>
  <si>
    <t>pentoside dihexose</t>
  </si>
  <si>
    <t>desoxy-hexose-H2O|methyl-pentose-H2O</t>
  </si>
  <si>
    <t>pentoside</t>
  </si>
  <si>
    <t>NA</t>
  </si>
  <si>
    <t>H2app-H2O</t>
  </si>
  <si>
    <t>2H2O-H2SO4</t>
  </si>
  <si>
    <t>4H2O</t>
  </si>
  <si>
    <t>5H2O</t>
  </si>
  <si>
    <t>CH3OH-2H2O</t>
  </si>
  <si>
    <t>CH3OH-3H2O</t>
  </si>
  <si>
    <t>CH3OH-4H2O</t>
  </si>
  <si>
    <t>H2O-(C6H12O6-H2O)</t>
  </si>
  <si>
    <t>H2O-H2SO4</t>
  </si>
  <si>
    <t>HCOOH-(C6H12O6-H2O)</t>
  </si>
  <si>
    <t>Molecule with amine</t>
  </si>
  <si>
    <t>H2O-CO</t>
  </si>
  <si>
    <t>C2H5●</t>
  </si>
  <si>
    <t>CH2O</t>
  </si>
  <si>
    <t>arom. methoxy derivatives (CH2=O)</t>
  </si>
  <si>
    <t>deacetylation (typical for N-acetylated, O-acetylacted, S-acetylacted)(CH2C=O)</t>
  </si>
  <si>
    <t>C2H2O</t>
  </si>
  <si>
    <t>2x carbon monoxid</t>
  </si>
  <si>
    <t>C6H6O3</t>
  </si>
  <si>
    <t>C8H8O2</t>
  </si>
  <si>
    <t>(C6H6O3-H2O)</t>
  </si>
  <si>
    <t>(C9H8O3-H2O)</t>
  </si>
  <si>
    <t>C8H8O3</t>
  </si>
  <si>
    <t>(C9H8O4-H2O)</t>
  </si>
  <si>
    <t>C8H8O4</t>
  </si>
  <si>
    <t>Proanthocyanidins: Hetero Cyclic Ring Fragmentation (HRF) (anthocyanes)</t>
  </si>
  <si>
    <t>Proanthocyanidins: Retro Diels Alder (ring B:1OH)</t>
  </si>
  <si>
    <t>Proanthocyanidins: Hetero Cyclic Ring Fragmentation (HRF)-H2O</t>
  </si>
  <si>
    <t>Proanthocyanidins: Retro Diels Alder (RDA) (ring B: 2OH)</t>
  </si>
  <si>
    <t>Proanthocyanidins: Retro Diels Alder (RDA) (ring B: 3OH)</t>
  </si>
  <si>
    <t>Withanolides: loss of lactone moiety</t>
  </si>
  <si>
    <t>(C10H10O4-H2O)</t>
  </si>
  <si>
    <t>Withanolides: loss of lactone moiety -H2O</t>
  </si>
  <si>
    <t>feruloyl loss (ferulic acid-H2O)</t>
  </si>
  <si>
    <t>(C9H16O3-2H2O)</t>
  </si>
  <si>
    <t>2(C6H12O5-H2O)</t>
  </si>
  <si>
    <t>pentoside dihexose loss [M+H-(C6H11O5+(C12H21O9-H2O))]+</t>
  </si>
  <si>
    <t>(C6H11O5+(C12H21O9-H2O))</t>
  </si>
  <si>
    <t>apioside-H2O (apiosylglucosyl)</t>
  </si>
  <si>
    <t>monoisotopic mass_MZ</t>
  </si>
  <si>
    <t>Mult</t>
  </si>
  <si>
    <t>Mass difference</t>
  </si>
  <si>
    <t>Result:</t>
  </si>
  <si>
    <t>Reverse:</t>
  </si>
  <si>
    <t>Positive ionization</t>
  </si>
  <si>
    <t>M</t>
  </si>
  <si>
    <t>[M+X]+</t>
  </si>
  <si>
    <t>C6H10O5</t>
  </si>
  <si>
    <t>Round</t>
  </si>
  <si>
    <t>Round2</t>
  </si>
  <si>
    <t>Damont, A.; Olivier, M. F.; Warnet, A.; Lyan, B.; Pujos-Guillot, E.; Jamin, E. L.; Debrauwer, L.; Bernillon, S.; Junot, C.; Tabet, J. C.; et al. Proposal for a chemically consistent way to annotate ions arising from the analysis of reference compounds under ESI conditions: A prerequisite to proper mass spectral database constitution in metabolomics. J Mass Spectrom 2019, 54 (6), 567-582. DOI: 10.1002/jms.4372.</t>
  </si>
  <si>
    <t>MSMeAnCo Project</t>
  </si>
  <si>
    <t>Musharraf, S. G.; Ali, A.; Ali, R. A.; Yousuf, S.; Rahman, A. U.; Choudhary, M. I. Analysis and development of structure-fragmentation relationships in withanolides using an electrospray ionization quadropole time-of-flight tandem mass spectrometry hybrid</t>
  </si>
  <si>
    <t>Li, H.-J.; Deinzer, M. L. Tandem Mass Spectrometry for Sequencing Proanthocyanidins. Anal. Chem. 2007, 79 (4), 1739-1748. DOI: 10.1021/ac061823v.</t>
  </si>
  <si>
    <r>
      <t xml:space="preserve">Abranko, L.; Garcia-Reyes, J. F.; Molina-Diaz, A. In-source fragmentation and accurate mass analysis of multiclass flavonoid conjugates by electrospray ionization time-of-flight mass spectrometry. </t>
    </r>
    <r>
      <rPr>
        <i/>
        <sz val="11"/>
        <color rgb="FF000000"/>
        <rFont val="Calibri"/>
        <family val="2"/>
        <scheme val="minor"/>
      </rPr>
      <t xml:space="preserve">J Mass Spectrom </t>
    </r>
    <r>
      <rPr>
        <b/>
        <sz val="11"/>
        <color rgb="FF000000"/>
        <rFont val="Calibri"/>
        <family val="2"/>
        <scheme val="minor"/>
      </rPr>
      <t>201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 xml:space="preserve"> (5), 478-488. DOI: 10.1002/jms.1914.</t>
    </r>
  </si>
  <si>
    <r>
      <t xml:space="preserve">Damont, A.; Olivier, M. F.; Warnet, A.; Lyan, B.; Pujos-Guillot, E.; Jamin, E. L.; Debrauwer, L.; Bernillon, S.; Junot, C.; Tabet, J. C.; et al. Proposal for a chemically consistent way to annotate ions arising from the analysis of reference compounds under ESI conditions: A prerequisite to proper mass spectral database constitution in metabolomics. </t>
    </r>
    <r>
      <rPr>
        <i/>
        <sz val="11"/>
        <color rgb="FF000000"/>
        <rFont val="Calibri"/>
        <family val="2"/>
        <scheme val="minor"/>
      </rPr>
      <t xml:space="preserve">J Mass Spectrom </t>
    </r>
    <r>
      <rPr>
        <b/>
        <sz val="11"/>
        <color rgb="FF000000"/>
        <rFont val="Calibri"/>
        <family val="2"/>
        <scheme val="minor"/>
      </rPr>
      <t>201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54</t>
    </r>
    <r>
      <rPr>
        <sz val="11"/>
        <color rgb="FF000000"/>
        <rFont val="Calibri"/>
        <family val="2"/>
        <scheme val="minor"/>
      </rPr>
      <t xml:space="preserve"> (6), 567-582. DOI: 10.1002/jms.4372.</t>
    </r>
  </si>
  <si>
    <r>
      <t xml:space="preserve">Draper, J.; Enot, D. P.; Parker, D.; Beckmann, M.; Snowdon, S.; Lin, W.; Zubair, H. Metabolite signal identification in accurate mass metabolomics data with MZedDB, an interactive m/z annotation tool utilising predicted ionisation behaviour 'rules'. </t>
    </r>
    <r>
      <rPr>
        <i/>
        <sz val="11"/>
        <color rgb="FF000000"/>
        <rFont val="Calibri"/>
        <family val="2"/>
        <scheme val="minor"/>
      </rPr>
      <t xml:space="preserve">BMC bioinformatics </t>
    </r>
    <r>
      <rPr>
        <b/>
        <sz val="11"/>
        <color rgb="FF000000"/>
        <rFont val="Calibri"/>
        <family val="2"/>
        <scheme val="minor"/>
      </rPr>
      <t>2009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, 227. DOI: 10.1186/1471-2105-10-227.</t>
    </r>
  </si>
  <si>
    <r>
      <t xml:space="preserve">Kachman, M.; Habra, H.; Duren, W.; Wigginton, J.; Sajjakulnukit, P.; Michailidis, G.; Burant, C.; Karnovsky, A. Deep annotation of untargeted LC-MS metabolomics data with Binner. </t>
    </r>
    <r>
      <rPr>
        <i/>
        <sz val="11"/>
        <color rgb="FF000000"/>
        <rFont val="Calibri"/>
        <family val="2"/>
        <scheme val="minor"/>
      </rPr>
      <t xml:space="preserve">Bioinformatics </t>
    </r>
    <r>
      <rPr>
        <b/>
        <sz val="11"/>
        <color rgb="FF000000"/>
        <rFont val="Calibri"/>
        <family val="2"/>
        <scheme val="minor"/>
      </rPr>
      <t>2020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 xml:space="preserve"> (6), 1801-1806. DOI: 10.1093/bioinformatics/btz798.</t>
    </r>
  </si>
  <si>
    <r>
      <t xml:space="preserve">Levsen, K.; Schiebel, H. M.; Terlouw, J. K.; Jobst, K. J.; Elend, M.; Preiss, A.; Thiele, H.; Ingendoh, A. Even-electron ions: a systematic study of the neutral species lost in the dissociation of quasi-molecular ions. </t>
    </r>
    <r>
      <rPr>
        <i/>
        <sz val="11"/>
        <color rgb="FF000000"/>
        <rFont val="Calibri"/>
        <family val="2"/>
        <scheme val="minor"/>
      </rPr>
      <t xml:space="preserve">J Mass Spectrom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 xml:space="preserve"> (8), 1024-1044. DOI: 10.1002/jms.1234.</t>
    </r>
  </si>
  <si>
    <r>
      <t xml:space="preserve">Li, H.-J.; Deinzer, M. L. Tandem Mass Spectrometry for Sequencing Proanthocyanidins. </t>
    </r>
    <r>
      <rPr>
        <i/>
        <sz val="11"/>
        <color rgb="FF000000"/>
        <rFont val="Calibri"/>
        <family val="2"/>
        <scheme val="minor"/>
      </rPr>
      <t xml:space="preserve">Anal. Chem. </t>
    </r>
    <r>
      <rPr>
        <b/>
        <sz val="11"/>
        <color rgb="FF000000"/>
        <rFont val="Calibri"/>
        <family val="2"/>
        <scheme val="minor"/>
      </rPr>
      <t>2007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79</t>
    </r>
    <r>
      <rPr>
        <sz val="11"/>
        <color rgb="FF000000"/>
        <rFont val="Calibri"/>
        <family val="2"/>
        <scheme val="minor"/>
      </rPr>
      <t xml:space="preserve"> (4), 1739-1748. DOI: 10.1021/ac061823v.</t>
    </r>
  </si>
  <si>
    <r>
      <t xml:space="preserve">Musharraf, S. G.; Ali, A.; Ali, R. A.; Yousuf, S.; Rahman, A. U.; Choudhary, M. I. Analysis and development of structure-fragmentation relationships in withanolides using an electrospray ionization quadropole time-of-flight tandem mass spectrometry hybrid instrument. </t>
    </r>
    <r>
      <rPr>
        <i/>
        <sz val="11"/>
        <color rgb="FF000000"/>
        <rFont val="Calibri"/>
        <family val="2"/>
        <scheme val="minor"/>
      </rPr>
      <t xml:space="preserve">Rapid Commun. Mass Spectrom. </t>
    </r>
    <r>
      <rPr>
        <b/>
        <sz val="11"/>
        <color rgb="FF000000"/>
        <rFont val="Calibri"/>
        <family val="2"/>
        <scheme val="minor"/>
      </rPr>
      <t>2011</t>
    </r>
    <r>
      <rPr>
        <sz val="11"/>
        <color rgb="FF000000"/>
        <rFont val="Calibri"/>
        <family val="2"/>
        <scheme val="minor"/>
      </rPr>
      <t xml:space="preserve">, </t>
    </r>
    <r>
      <rPr>
        <i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 xml:space="preserve"> (1), 104-114. DOI: 10.1002/rcm.4835.</t>
    </r>
  </si>
  <si>
    <t xml:space="preserve"> -NH3</t>
  </si>
  <si>
    <t>[M+Na-NH3] +</t>
  </si>
  <si>
    <t>Prediction</t>
  </si>
  <si>
    <t>Houriet, J.; Vidar, W. S.; Manwill, P. K.; Todd, D. A.; Cech, N. B. How Low Can You Go? Selecting Intensity Thresholds for Untargeted Metabolomics Data Preprocessing. Analytical Chemistry 2022. DOI: 10.1021/acs.analchem.2c04088.</t>
  </si>
  <si>
    <t>References1/Rational (see sheet "References")</t>
  </si>
  <si>
    <t>https://www.waters.com/webassets/cms/support/docs/bkgrnd_ion_mstr_list.pdf accessed August 7th 2023</t>
  </si>
  <si>
    <t>https://fiehnlab.ucdavis.edu/staff/kind/metabolomics/ms-adduct-calculator/ accessed August 7th 2023</t>
  </si>
  <si>
    <t>Ion Species</t>
  </si>
  <si>
    <t>Enter your unknow m/z here:</t>
  </si>
  <si>
    <t xml:space="preserve">Enter your suspected exact mass here: </t>
  </si>
  <si>
    <t xml:space="preserve">hexose </t>
  </si>
  <si>
    <t xml:space="preserve">Calculated [M+H]+ </t>
  </si>
  <si>
    <t>Sheet name</t>
  </si>
  <si>
    <t>Monoisotopic Masses</t>
  </si>
  <si>
    <t>MS1_IonSpecies</t>
  </si>
  <si>
    <t>Calculator</t>
  </si>
  <si>
    <t>References</t>
  </si>
  <si>
    <t>Sheet number</t>
  </si>
  <si>
    <t>Description</t>
  </si>
  <si>
    <t>Table of isotopic masses</t>
  </si>
  <si>
    <t>List of ion species, and table to calculate their exact masses</t>
  </si>
  <si>
    <t>A tool to help assigning the ion species</t>
  </si>
  <si>
    <t>List of references for the ion species type</t>
  </si>
  <si>
    <t>name	"nmol"	"charge"	"massdiff"	"oidscore"	"quasi"	"ips"</t>
  </si>
  <si>
    <t>[M+H]+	1	1	1.007276	1	1	1</t>
  </si>
  <si>
    <t>[M+2H]2+	1	2	2.014552	2	0	1</t>
  </si>
  <si>
    <t>[M+3H]3+	1	3	3.021828	3	0	1</t>
  </si>
  <si>
    <t>[M+H+Na]2+	1	2	23.996494	4	0	0.5</t>
  </si>
  <si>
    <t>[M+H+K]2+	1	2	39.970434	6	0	0.5</t>
  </si>
  <si>
    <t>[M+Na]+	1	1	22.989218	7	1	1</t>
  </si>
  <si>
    <t>[M+2Na]2+	1	2	45.978436	8	0	0.75</t>
  </si>
  <si>
    <t>[M+K]+	1	1	38.963158	9	1	1</t>
  </si>
  <si>
    <t>[M+Na+K]2+	1	2	61.952376	10	0	0.75</t>
  </si>
  <si>
    <t>[M+2Na+K]3+	1	3	84.941594	11	0	0.75</t>
  </si>
  <si>
    <t>[M+2K]2+	1	2	77.926316	12	0	0.75</t>
  </si>
  <si>
    <t>[M+Na+2K]3+	1	3	100.915534	13	0	0.75</t>
  </si>
  <si>
    <t>[M+2Na-H]+	1	1	44.97116	15	0	0.25</t>
  </si>
  <si>
    <t>[M+3Na-H]2+	1	2	67.960378	16	0	0.25</t>
  </si>
  <si>
    <t>[M+Na+K-H]+	1	1	60.9451	17	0	0.25</t>
  </si>
  <si>
    <t>[M+2Na+K-H]2+	1	2	83.934318	18	0	0.25</t>
  </si>
  <si>
    <t>[M+3Na+K-H]3+	1	3	106.923536	19	0	0.25</t>
  </si>
  <si>
    <t>[M+Na+2K-H]2+	1	2	99.908258	20	0	0.25</t>
  </si>
  <si>
    <t>[M+2Na+2K-H]3+	1	3	122.897476	21	0	0.25</t>
  </si>
  <si>
    <t>[M+2K-H]+	1	1	76.91904	23	0	0.25</t>
  </si>
  <si>
    <t>[M+3K-H]2+	1	2	115.882198	24	0	0.25</t>
  </si>
  <si>
    <t>[M+Na+3K-H]3+	1	3	138.871416	25	0	0.25</t>
  </si>
  <si>
    <t>[2M+H]+	2	1	1.007276	1	0	0.5</t>
  </si>
  <si>
    <t>[2M+2H]2+	2	2	2.014552	2	0	0.5</t>
  </si>
  <si>
    <t>[2M+3H]3+	2	3	3.021828	3	0	0.5</t>
  </si>
  <si>
    <t>[2M+H+Na]2+	2	2	23.996494	4	0	0.5</t>
  </si>
  <si>
    <t>[2M+H+K]2+	2	2	39.970434	6	0	0.5</t>
  </si>
  <si>
    <t>[2M+Na]+	2	1	22.989218	7	0	0.5</t>
  </si>
  <si>
    <t>[2M+2Na]2+	2	2	45.978436	8	0	0.5</t>
  </si>
  <si>
    <t>[2M+K]+	2	1	38.963158	9	0	0.5</t>
  </si>
  <si>
    <t>[2M+Na+K]2+	2	2	61.952376	10	0	0.5</t>
  </si>
  <si>
    <t>[2M+2Na+K]3+	2	3	84.941594	11	0	0.5</t>
  </si>
  <si>
    <t>[2M+2K]2+	2	2	77.926316	12	0	0.5</t>
  </si>
  <si>
    <t>[2M+Na+2K]3+	2	3	100.915534	13	0	0.5</t>
  </si>
  <si>
    <t>[2M+2Na-H]+	2	1	44.97116	15	0	0.25</t>
  </si>
  <si>
    <t>[2M+3Na-H]2+	2	2	67.960378	16	0	0.25</t>
  </si>
  <si>
    <t>[2M+Na+K-H]+	2	1	60.9451	17	0	0.25</t>
  </si>
  <si>
    <t>[2M+2Na+K-H]2+	2	2	83.934318	18	0	0.25</t>
  </si>
  <si>
    <t>[2M+3Na+K-H]3+	2	3	106.923536	19	0	0.25</t>
  </si>
  <si>
    <t>[2M+Na+2K-H]2+	2	2	99.908258	20	0	0.25</t>
  </si>
  <si>
    <t>[2M+2Na+2K-H]3+	2	3	122.897476	21	0	0.25</t>
  </si>
  <si>
    <t>[2M+2K-H]+	2	1	76.91904	23	0	0.25</t>
  </si>
  <si>
    <t>[2M+3K-H]2+	2	2	115.882198	24	0	0.25</t>
  </si>
  <si>
    <t>[2M+Na+3K-H]3+	2	3	138.871416	25	0	0.25</t>
  </si>
  <si>
    <t>[3M+H]+	3	1	1.007276	1	0	0.5</t>
  </si>
  <si>
    <t>[3M+2H]2+	3	2	2.014552	2	0	0.5</t>
  </si>
  <si>
    <t>[3M+3H]3+	3	3	3.021828	3	0	0.5</t>
  </si>
  <si>
    <t>[3M+H+Na]2+	3	2	23.996494	4	0	0.5</t>
  </si>
  <si>
    <t>[3M+H+K]2+	3	2	39.970434	6	0	0.5</t>
  </si>
  <si>
    <t>[3M+Na]+	3	1	22.989218	7	0	0.5</t>
  </si>
  <si>
    <t>[3M+2Na]2+	3	2	45.978436	8	0	0.5</t>
  </si>
  <si>
    <t>[3M+K]+	3	1	38.963158	9	0	0.5</t>
  </si>
  <si>
    <t>[3M+Na+K]2+	3	2	61.952376	10	0	0.5</t>
  </si>
  <si>
    <t>[3M+2Na+K]3+	3	3	84.941594	11	0	0.5</t>
  </si>
  <si>
    <t>[3M+2K]2+	3	2	77.926316	12	0	0.5</t>
  </si>
  <si>
    <t>[3M+Na+2K]3+	3	3	100.915534	13	0	0.5</t>
  </si>
  <si>
    <t>[3M+2Na-H]+	3	1	44.97116	15	0	0.25</t>
  </si>
  <si>
    <t>[3M+3Na-H]2+	3	2	67.960378	16	0	0.25</t>
  </si>
  <si>
    <t>[3M+Na+K-H]+	3	1	60.9451	17	0	0.25</t>
  </si>
  <si>
    <t>[3M+2Na+K-H]2+	3	2	83.934318	18	0	0.25</t>
  </si>
  <si>
    <t>[3M+3Na+K-H]3+	3	3	106.923536	19	0	0.25</t>
  </si>
  <si>
    <t>[3M+Na+2K-H]2+	3	2	99.908258	20	0	0.25</t>
  </si>
  <si>
    <t>[3M+2Na+2K-H]3+	3	3	122.897476	21	0	0.25</t>
  </si>
  <si>
    <t>[3M+2K-H]+	3	1	76.91904	23	0	0.25</t>
  </si>
  <si>
    <t>[3M+3K-H]2+	3	2	115.882198	24	0	0.25</t>
  </si>
  <si>
    <t>[3M+Na+3K-H]3+	3	3	138.871416	25	0	0.25</t>
  </si>
  <si>
    <t>[M+Na+NaCOOH]+	1	1	90.976658	27	0	0.5</t>
  </si>
  <si>
    <t>[M+K+NaCOOH]+	1	1	106.950598	28	0	0.5</t>
  </si>
  <si>
    <t>[M+Na+HCOOH]+	1	1	68.994688	29	0	0.5</t>
  </si>
  <si>
    <t>[M+K+HCOOH]+	1	1	84.968628	30	0	0.5</t>
  </si>
  <si>
    <t>[M+H+HCOOH]+	1	1	47.012746	31	0	0.5</t>
  </si>
  <si>
    <t>[M+Na+CF3COOH]+	1	1	136.982218	32	0	0.5</t>
  </si>
  <si>
    <t>[M+K+CF3COOH]+	1	1	152.956158	33	0	0.5</t>
  </si>
  <si>
    <t>[M+H+CF3COOH]+	1	1	115.000276	34	0	0.5</t>
  </si>
  <si>
    <t>[M+Na+NH3]+	1	1	40.015768	35	0	0.5</t>
  </si>
  <si>
    <t>[M+K+NH3]+	1	1	55.989708	36	0	0.5</t>
  </si>
  <si>
    <t>[M+H+NH3]+	1	1	18.033826	37	0	0.5</t>
  </si>
  <si>
    <t>[M+H-CH4]+	1	1	-15.024024	38	0	0.25</t>
  </si>
  <si>
    <t>[M+2H-CH4]2+	1	2	-14.016748	39	0	0.25</t>
  </si>
  <si>
    <t>[M+3H-CH4]3+	1	3	-13.009472	40	0	0.25</t>
  </si>
  <si>
    <t>[M+H-CO]+	1	1	-26.987624	41	0	0.25</t>
  </si>
  <si>
    <t>[M+2H-CO]2+	1	2	-25.980348	42	0	0.25</t>
  </si>
  <si>
    <t>[M+3H-CO]3+	1	3	-24.973072	43	0	0.25</t>
  </si>
  <si>
    <t>[M+H-C2H2O2]+	1	1	-44.998194	44	0	0.25</t>
  </si>
  <si>
    <t>[M+2H-C2H2O2]2+	1	2	-43.990918	45	0	0.25</t>
  </si>
  <si>
    <t>[M+3H-C2H2O2]3+	1	3	-42.983642	46	0	0.25</t>
  </si>
  <si>
    <t>[M+H-C3H2O3]+	1	1	-84.993114	47	0	0.25</t>
  </si>
  <si>
    <t>[M+2H-C3H2O3]2+	1	2	-83.985838	48	0	0.25</t>
  </si>
  <si>
    <t>[M+3H-C3H2O3]3+	1	3	-82.978562	49	0	0.25</t>
  </si>
  <si>
    <t>[M+H-C5H8O4]+	1	1	-131.034984	50	0	0.25</t>
  </si>
  <si>
    <t>[M+2H-C5H8O4]2+	1	2	-130.027708	51	0	0.25</t>
  </si>
  <si>
    <t>[M+3H-C5H8O4]3+	1	3	-129.020432	52	0	0.25</t>
  </si>
  <si>
    <t>[M+H-C6H10O4]+	1	1	-145.050634	53	0	0.25</t>
  </si>
  <si>
    <t>[M+2H-C6H10O4]2+	1	2	-144.043358	54	0	0.25</t>
  </si>
  <si>
    <t>[M+3H-C6H10O4]3+	1	3	-143.036082	55	0	0.25</t>
  </si>
  <si>
    <t>[M+H-C6H10O5]+	1	1	-161.045544	56	0	0.25</t>
  </si>
  <si>
    <t>[M+2H-C6H10O5]2+	1	2	-160.038268	57	0	0.25</t>
  </si>
  <si>
    <t>[M+3H-C6H10O5]3+	1	3	-159.030992	58	0	0.25</t>
  </si>
  <si>
    <t>[M+H-C6H8O6]+	1	1	-175.024814	59	0	0.25</t>
  </si>
  <si>
    <t>[M+2H-C6H8O6]2+	1	2	-174.017538	60	0	0.25</t>
  </si>
  <si>
    <t>[M+3H-C6H8O6]3+	1	3	-173.010262	61	0	0.25</t>
  </si>
  <si>
    <t>[M+H-H2]+	1	1	-1.00837407	62	0	0.25</t>
  </si>
  <si>
    <t>[M+2H-H2]2+	1	2	-0.00109806999999984	63	0	0.25</t>
  </si>
  <si>
    <t>[M+3H-H2]3+	1	3	1.00617793	64	0	0.25</t>
  </si>
  <si>
    <t>[M+H-CH2]+	1	1	-13.00837407	65	0	0.25</t>
  </si>
  <si>
    <t>[M+2H-CH2]2+	1	2	-12.00109807	66	0	0.25</t>
  </si>
  <si>
    <t>[M+3H-CH2]3+	1	3	-10.99382207	67	0	0.25</t>
  </si>
  <si>
    <t>[M+H-CH3]+	1	1	-14.016199105	68	0	0.25</t>
  </si>
  <si>
    <t>[M+2H-CH3]2+	1	2	-13.008923105	69	0	0.25</t>
  </si>
  <si>
    <t>[M+3H-CH3]3+	1	3	-12.001647105	70	0	0.25</t>
  </si>
  <si>
    <t>[M+H-NH3]+	1	1	-16.019274	71	0	0.5</t>
  </si>
  <si>
    <t>[M+2H-NH3]2+	1	2	-15.011998	72	0	0.25</t>
  </si>
  <si>
    <t>[M+3H-NH3]3+	1	3	-14.004722	73	0	0.25</t>
  </si>
  <si>
    <t>[M+H-H2O]+	1	1	-17.0032887	74	0	0.25</t>
  </si>
  <si>
    <t>[M+2H-H2O]2+	1	2	-15.9960127	75	0	0.25</t>
  </si>
  <si>
    <t>[M+3H-H2O]3+	1	3	-14.9887367	76	0	0.25</t>
  </si>
  <si>
    <t>[M+H-H4O2]+	1	1	-35.0138534	77	0	0.25</t>
  </si>
  <si>
    <t>[M+2H-H4O2]2+	1	2	-34.0065774	78	0	0.25</t>
  </si>
  <si>
    <t>[M+3H-H4O2]3+	1	3	-32.9993014	79	0	0.25</t>
  </si>
  <si>
    <t>[M+H-HF]+	1	1	-18.998952255	80	0	0.25</t>
  </si>
  <si>
    <t>[M+2H-HF]2+	1	2	-17.991676255	81	0	0.25</t>
  </si>
  <si>
    <t>[M+3H-HF]3+	1	3	-16.984400255	82	0	0.25</t>
  </si>
  <si>
    <t>[M+H-C2H2]+	1	1	-25.00837407	83	0	0.25</t>
  </si>
  <si>
    <t>[M+2H-C2H2]2+	1	2	-24.00109807	84	0	0.25</t>
  </si>
  <si>
    <t>[M+3H-C2H2]3+	1	3	-22.99382207	85	0	0.25</t>
  </si>
  <si>
    <t>[M+H-C2H3]+	1	1	-26.016199105	86	0	0.25</t>
  </si>
  <si>
    <t>[M+2H-C2H3]2+	1	2	-25.008923105	87	0	0.25</t>
  </si>
  <si>
    <t>[M+3H-C2H3]3+	1	3	-24.001647105	88	0	0.25</t>
  </si>
  <si>
    <t>[M+H-HCN]+	1	1	-26.003623037	89	0	0.25</t>
  </si>
  <si>
    <t>[M+2H-HCN]2+	1	2	-24.996347037	90	0	0.25</t>
  </si>
  <si>
    <t>[M+3H-HCN]3+	1	3	-23.989071037	91	0	0.25</t>
  </si>
  <si>
    <t>[M+H-C2H4]+	1	1	-27.02402414	92	0	0.25</t>
  </si>
  <si>
    <t>[M+2H-C2H4]2+	1	2	-26.01674814	93	0	0.25</t>
  </si>
  <si>
    <t>[M+3H-C2H4]3+	1	3	-25.00947214	94	0	0.25</t>
  </si>
  <si>
    <t>[M+H-C2H6]+	1	1	-29.03967421	95	0	0.25</t>
  </si>
  <si>
    <t>[M+2H-C2H6]2+	1	2	-28.03239821	96	0	0.25</t>
  </si>
  <si>
    <t>[M+3H-C2H6]3+	1	3	-27.02512221	97	0	0.25</t>
  </si>
  <si>
    <t>[M+H-CH2O]+	1	1	-29.0032887	98	0	0.25</t>
  </si>
  <si>
    <t>[M+2H-CH2O]2+	1	2	-27.9960127	99	0	0.25</t>
  </si>
  <si>
    <t>[M+3H-CH2O]3+	1	3	-26.9887367	100	0	0.25</t>
  </si>
  <si>
    <t>[M+H-CH5N]+	1	1	-30.034923177	101	0	0.25</t>
  </si>
  <si>
    <t>[M+2H-CH5N]2+	1	2	-29.027647177	102	0	0.25</t>
  </si>
  <si>
    <t>[M+3H-CH5N]3+	1	3	-28.020371177	103	0	0.25</t>
  </si>
  <si>
    <t>[M+H-CH4O]+	1	1	-31.01893877	104	0	0.25</t>
  </si>
  <si>
    <t>[M+2H-CH4O]2+	1	2	-30.01166277	105	0	0.25</t>
  </si>
  <si>
    <t>[M+3H-CH4O]3+	1	3	-29.00438677	106	0	0.25</t>
  </si>
  <si>
    <t>[M+H-H2S]+	1	1	-32.98044477	107	0	0.25</t>
  </si>
  <si>
    <t>[M+2H-H2S]2+	1	2	-31.97316877	108	0	0.25</t>
  </si>
  <si>
    <t>[M+3H-H2S]3+	1	3	-30.96589277	109	0	0.25</t>
  </si>
  <si>
    <t>[M+H-HCl]+	1	1	-34.969401755	110	0	0.25</t>
  </si>
  <si>
    <t>[M+2H-HCl]2+	1	2	-33.962125755	111	0	0.25</t>
  </si>
  <si>
    <t>[M+3H-HCl]3+	1	3	-32.954849755	112	0	0.25</t>
  </si>
  <si>
    <t>[M+H-C3H2]+	1	1	-37.00837407	113	0	0.25</t>
  </si>
  <si>
    <t>[M+2H-C3H2]2+	1	2	-36.00109807	114	0	0.25</t>
  </si>
  <si>
    <t>[M+3H-C3H2]3+	1	3	-34.99382207	115	0	0.25</t>
  </si>
  <si>
    <t>[M+H-C2N]+	1	1	-36.995798002	116	0	0.25</t>
  </si>
  <si>
    <t>[M+2H-C2N]2+	1	2	-35.988522002	117	0	0.25</t>
  </si>
  <si>
    <t>[M+3H-C2N]3+	1	3	-34.981246002	118	0	0.25</t>
  </si>
  <si>
    <t>[M+H-F2]+	1	1	-36.98953044	119	0	0.25</t>
  </si>
  <si>
    <t>[M+2H-F2]2+	1	2	-35.98225444	120	0	0.25</t>
  </si>
  <si>
    <t>[M+3H-F2]3+	1	3	-34.97497844	121	0	0.25</t>
  </si>
  <si>
    <t>[M+H-C3H3]+	1	1	-38.016199105	122	0	0.25</t>
  </si>
  <si>
    <t>[M+2H-C3H3]2+	1	2	-37.008923105	123	0	0.25</t>
  </si>
  <si>
    <t>[M+3H-C3H3]3+	1	3	-36.001647105	124	0	0.25</t>
  </si>
  <si>
    <t>[M+H-HC2N]+	1	1	-38.003623037	125	0	0.25</t>
  </si>
  <si>
    <t>[M+2H-HC2N]2+	1	2	-36.996347037	126	0	0.25</t>
  </si>
  <si>
    <t>[M+3H-HC2N]3+	1	3	-35.989071037	127	0	0.25</t>
  </si>
  <si>
    <t>[M+H-C3H4]+	1	1	-39.02402414	128	0	0.25</t>
  </si>
  <si>
    <t>[M+2H-C3H4]2+	1	2	-38.01674814	129	0	0.25</t>
  </si>
  <si>
    <t>[M+3H-C3H4]3+	1	3	-37.00947214	130	0	0.25</t>
  </si>
  <si>
    <t>[M+H-C3H6]+	1	1	-41.03967421	131	0	0.25</t>
  </si>
  <si>
    <t>[M+2H-C3H6]2+	1	2	-40.03239821	132	0	0.25</t>
  </si>
  <si>
    <t>[M+3H-C3H6]3+	1	3	-39.02512221	133	0	0.25</t>
  </si>
  <si>
    <t>[M+H-C2H2O]+	1	1	-41.0032887	134	0	0.25</t>
  </si>
  <si>
    <t>[M+2H-C2H2O]2+	1	2	-39.9960127	135	0	0.25</t>
  </si>
  <si>
    <t>[M+3H-C2H2O]3+	1	3	-38.9887367	136	0	0.25</t>
  </si>
  <si>
    <t>[M+H-C3H6]+	1	1	-41.03967421	137	0	0.25</t>
  </si>
  <si>
    <t>[M+2H-C3H6]2+	1	2	-40.03239821	138	0	0.25</t>
  </si>
  <si>
    <t>[M+3H-C3H6]3+	1	3	-39.02512221	139	0	0.25</t>
  </si>
  <si>
    <t>[M+H-NCO]+	1	1	-40.990712632	140	0	0.25</t>
  </si>
  <si>
    <t>[M+2H-NCO]2+	1	2	-39.983436632	141	0	0.25</t>
  </si>
  <si>
    <t>[M+3H-NCO]3+	1	3	-38.976160632	142	0	0.25</t>
  </si>
  <si>
    <t>[M+H-CN2H2]+	1	1	-41.014522074	143	0	0.25</t>
  </si>
  <si>
    <t>[M+2H-CN2H2]2+	1	2	-40.007246074	144	0	0.25</t>
  </si>
  <si>
    <t>[M+3H-CN2H2]3+	1	3	-38.999970074	145	0	0.25</t>
  </si>
  <si>
    <t>[M+H-HCNO]+	1	1	-41.998537667	146	0	0.25</t>
  </si>
  <si>
    <t>[M+2H-HCNO]2+	1	2	-40.991261667	147	0	0.25</t>
  </si>
  <si>
    <t>[M+3H-HCNO]3+	1	3	-39.983985667	148	0	0.25</t>
  </si>
  <si>
    <t>[M+H-C2H4O]+	1	1	-43.01893877	149	0	0.25</t>
  </si>
  <si>
    <t>[M+2H-C2H4O]2+	1	2	-42.01166277	150	0	0.25</t>
  </si>
  <si>
    <t>[M+3H-C2H4O]3+	1	3	-41.00438677	151	0	0.25</t>
  </si>
  <si>
    <t>[M+H-CO2]+	1	1	-42.98255326	152	0	0.25</t>
  </si>
  <si>
    <t>[M+2H-CO2]2+	1	2	-41.97527726	153	0	0.25</t>
  </si>
  <si>
    <t>[M+3H-CO2]3+	1	3	-40.96800126	154	0	0.25</t>
  </si>
  <si>
    <t>[M+H-N2O]+	1	1	-42.993786634	155	0	0.25</t>
  </si>
  <si>
    <t>[M+2H-N2O]2+	1	2	-41.986510634	156	0	0.25</t>
  </si>
  <si>
    <t>[M+3H-N2O]3+	1	3	-40.979234634	157	0	0.25</t>
  </si>
  <si>
    <t>[M+H-CONH2]+	1	1	-43.006362702	158	0	0.25</t>
  </si>
  <si>
    <t>[M+2H-CONH2]2+	1	2	-41.999086702	159	0	0.25</t>
  </si>
  <si>
    <t>[M+3H-CONH2]3+	1	3	-40.991810702	160	0	0.25</t>
  </si>
  <si>
    <t>[M+H-NC2H7]+	1	1	-44.050573247	161	0	0.25</t>
  </si>
  <si>
    <t>[M+2H-NC2H7]2+	1	2	-43.043297247	162	0	0.25</t>
  </si>
  <si>
    <t>[M+3H-NC2H7]3+	1	3	-42.036021247	163	0	0.25</t>
  </si>
  <si>
    <t>[M+H-C2H6O]+	1	1	-45.03458884	164	0	0.25</t>
  </si>
  <si>
    <t>[M+2H-C2H6O]2+	1	2	-44.02731284	165	0	0.25</t>
  </si>
  <si>
    <t>[M+3H-C2H6O]3+	1	3	-43.02003684	166	0	0.25</t>
  </si>
  <si>
    <t>[M+H-NO2]+	1	1	-44.985627262	167	0	0.25</t>
  </si>
  <si>
    <t>[M+2H-NO2]2+	1	2	-43.978351262	168	0	0.25</t>
  </si>
  <si>
    <t>[M+3H-NO2]3+	1	3	-42.971075262	169	0	0.25</t>
  </si>
  <si>
    <t>[M+H-CH4S]+	1	1	-46.99609484	170	0	0.25</t>
  </si>
  <si>
    <t>[M+2H-CH4S]2+	1	2	-45.98881884	171	0	0.25</t>
  </si>
  <si>
    <t>[M+3H-CH4S]3+	1	3	-44.98154284	172	0	0.25</t>
  </si>
  <si>
    <t>[M+H-C4H4]+	1	1	-51.02402414	173	0	0.25</t>
  </si>
  <si>
    <t>[M+2H-C4H4]2+	1	2	-50.01674814	174	0	0.25</t>
  </si>
  <si>
    <t>[M+3H-C4H4]3+	1	3	-49.00947214	175	0	0.25</t>
  </si>
  <si>
    <t>[M+H-C2N2]+	1	1	-50.998872004	176	0	0.25</t>
  </si>
  <si>
    <t>[M+2H-C2N2]2+	1	2	-49.991596004	177	0	0.25</t>
  </si>
  <si>
    <t>[M+3H-C2N2]3+	1	3	-48.984320004	178	0	0.25</t>
  </si>
  <si>
    <t>[M+H-C4H6]+	1	1	-53.03967421	179	0	0.25</t>
  </si>
  <si>
    <t>[M+2H-C4H6]2+	1	2	-52.03239821	180	0	0.25</t>
  </si>
  <si>
    <t>[M+3H-C4H6]3+	1	3	-51.02512221	181	0	0.25</t>
  </si>
  <si>
    <t>[M+H-C4H8]+	1	1	-55.05532428	182	0	0.25</t>
  </si>
  <si>
    <t>[M+2H-C4H8]2+	1	2	-54.04804828	183	0	0.25</t>
  </si>
  <si>
    <t>[M+3H-C4H8]3+	1	3	-53.04077228	184	0	0.25</t>
  </si>
  <si>
    <t>[M+H-C3H6O]+	1	1	-57.03458884	185	0	0.25</t>
  </si>
  <si>
    <t>[M+2H-C3H6O]2+	1	2	-56.02731284	186	0	0.25</t>
  </si>
  <si>
    <t>[M+3H-C3H6O]3+	1	3	-55.02003684	187	0	0.25</t>
  </si>
  <si>
    <t>[M+H-C4H10]+	1	1	-57.07097435	188	0	0.25</t>
  </si>
  <si>
    <t>[M+2H-C4H10]2+	1	2	-56.06369835	189	0	0.25</t>
  </si>
  <si>
    <t>[M+3H-C4H10]3+	1	3	-55.05642235	190	0	0.25</t>
  </si>
  <si>
    <t>[M+H-C2H5NO]+	1	1	-58.029837807	191	0	0.25</t>
  </si>
  <si>
    <t>[M+2H-C2H5NO]2+	1	2	-57.022561807	192	0	0.25</t>
  </si>
  <si>
    <t>[M+3H-C2H5NO]3+	1	3	-56.015285807	193	0	0.25</t>
  </si>
  <si>
    <t>[M+H-C3H8O]+	1	1	-59.05023891	194	0	0.25</t>
  </si>
  <si>
    <t>[M+2H-C3H8O]2+	1	2	-58.04296291	195	0	0.25</t>
  </si>
  <si>
    <t>[M+3H-C3H8O]3+	1	3	-57.03568691	196	0	0.25</t>
  </si>
  <si>
    <t>[M+H-C2H4O2]+	1	1	-59.0138534	197	0	0.25</t>
  </si>
  <si>
    <t>[M+2H-C2H4O2]2+	1	2	-58.0065774	198	0	0.25</t>
  </si>
  <si>
    <t>[M+3H-C2H4O2]3+	1	3	-56.9993014	199	0	0.25</t>
  </si>
  <si>
    <t>[M+H-C2H5Cl]+	1	1	-63.000701895	200	0	0.25</t>
  </si>
  <si>
    <t>[M+2H-C2H5Cl]2+	1	2	-61.993425895	201	0	0.25</t>
  </si>
  <si>
    <t>[M+3H-C2H5Cl]3+	1	3	-60.986149895	202	0	0.25</t>
  </si>
  <si>
    <t>[M+H-C5H4]+	1	1	-63.02402414	203	0	0.25</t>
  </si>
  <si>
    <t>[M+2H-C5H4]2+	1	2	-62.01674814	204	0	0.25</t>
  </si>
  <si>
    <t>[M+3H-C5H4]3+	1	3	-61.00947214	205	0	0.25</t>
  </si>
  <si>
    <t>[M+H-SO2]+	1	1	-62.95462396	206	0	0.25</t>
  </si>
  <si>
    <t>[M+2H-SO2]2+	1	2	-61.94734796	207	0	0.25</t>
  </si>
  <si>
    <t>[M+3H-SO2]3+	1	3	-60.94007196	208	0	0.25</t>
  </si>
  <si>
    <t>[M+H-C5H8]+	1	1	-67.05532428	209	0	0.25</t>
  </si>
  <si>
    <t>[M+2H-C5H8]2+	1	2	-66.04804828	210	0	0.25</t>
  </si>
  <si>
    <t>[M+3H-C5H8]3+	1	3	-65.04077228	211	0	0.25</t>
  </si>
  <si>
    <t>[M+H-C5H12]+	1	1	-71.08662442	212	0	0.25</t>
  </si>
  <si>
    <t>[M+2H-C5H12]2+	1	2	-70.07934842	213	0	0.25</t>
  </si>
  <si>
    <t>[M+3H-C5H12]3+	1	3	-69.07207242	214	0	0.25</t>
  </si>
  <si>
    <t>[M+H-C3H6O2]+	1	1	-73.02950347	215	0	0.25</t>
  </si>
  <si>
    <t>[M+2H-C3H6O2]2+	1	2	-72.02222747	216	0	0.25</t>
  </si>
  <si>
    <t>[M+3H-C3H6O2]3+	1	3	-71.01495147	217	0	0.25</t>
  </si>
  <si>
    <t>[M+H-C4H10O]+	1	1	-73.06588898	218	0	0.25</t>
  </si>
  <si>
    <t>[M+2H-C4H10O]2+	1	2	-72.05861298	219	0	0.25</t>
  </si>
  <si>
    <t>[M+3H-C4H10O]3+	1	3	-71.05133698	220	0	0.25</t>
  </si>
  <si>
    <t>[M+H-C6H6]+	1	1	-77.03967421	221	0	0.25</t>
  </si>
  <si>
    <t>[M+2H-C6H6]2+	1	2	-76.03239821	222	0	0.25</t>
  </si>
  <si>
    <t>[M+3H-C6H6]3+	1	3	-75.02512221	223	0	0.25</t>
  </si>
  <si>
    <t>[M+H-CS2]+	1	1	-74.9368654	224	0	0.25</t>
  </si>
  <si>
    <t>[M+2H-CS2]2+	1	2	-73.9295894	225	0	0.25</t>
  </si>
  <si>
    <t>[M+3H-CS2]3+	1	3	-72.9223134	226	0	0.25</t>
  </si>
  <si>
    <t>[M+H-C5H5N]+	1	1	-78.034923177	227	0	0.25</t>
  </si>
  <si>
    <t>[M+2H-C5H5N]2+	1	2	-77.027647177	228	0	0.25</t>
  </si>
  <si>
    <t>[M+3H-C5H5N]3+	1	3	-76.020371177	229	0	0.25</t>
  </si>
  <si>
    <t>[M+H-HBr]+	1	1	-78.918885135	230	0	0.25</t>
  </si>
  <si>
    <t>[M+2H-HBr]2+	1	2	-77.911609135	231	0	0.25</t>
  </si>
  <si>
    <t>[M+3H-HBr]3+	1	3	-76.904333135	232	0	0.25</t>
  </si>
  <si>
    <t>[M+H-C2F4]+	1	1	-98.98633688	233	0	0.25</t>
  </si>
  <si>
    <t>[M+2H-C2F4]2+	1	2	-97.97906088	234	0	0.25</t>
  </si>
  <si>
    <t>[M+3H-C2F4]3+	1	3	-96.97178488	235	0	0.25</t>
  </si>
  <si>
    <t>[M+H-C2F6]+	1	1	-136.98314332	236	0	0.25</t>
  </si>
  <si>
    <t>[M+2H-C2F6]2+	1	2	-135.97586732	237	0	0.25</t>
  </si>
  <si>
    <t>[M+3H-C2F6]3+	1	3	-134.96859132	238	0	0.25</t>
  </si>
  <si>
    <t>[M+H-C7H6O2]+	1	1	-121.02950347	239	0	0.25</t>
  </si>
  <si>
    <t>[M+2H-C7H6O2]2+	1	2	-120.02222747	240	0	0.25</t>
  </si>
  <si>
    <t>[M+3H-C7H6O2]3+	1	3	-119.01495147	241	0	0.25</t>
  </si>
  <si>
    <t>[M+H-HI]+	1	1	-126.905022035	242	0	0.25</t>
  </si>
  <si>
    <t>[M+2H-HI]2+	1	2	-125.897746035	243	0	0.25</t>
  </si>
  <si>
    <t>[M+3H-HI]3+	1	3	-124.890470035	244	0	0.25</t>
  </si>
  <si>
    <t>[M+H-H6O3]+	1	1	-53.0244181	248	0	0.25</t>
  </si>
  <si>
    <t>[M+2H-H6O3]2+	1	2	-52.0171421	249	0	0.25</t>
  </si>
  <si>
    <t>[M+3H-H6O3]3+	1	3	-51.0098661	250	0	0.25</t>
  </si>
  <si>
    <t>[M+H-H8O4]+	1	1	-71.0349828	251	0	0.25</t>
  </si>
  <si>
    <t>[M+2H-H8O4]2+	1	2	-70.0277068	252	0	0.25</t>
  </si>
  <si>
    <t>[M+3H-H8O4]3+	1	3	-69.0204308	253	0	0.25</t>
  </si>
  <si>
    <t>[M+H-H10O5]+	1	1	-89.0455475	254	0	0.25</t>
  </si>
  <si>
    <t>[M+2H-H10O5]2+	1	2	-88.0382715	255	0	0.25</t>
  </si>
  <si>
    <t>[M+3H-H10O5]3+	1	3	-87.0309955	256	0	0.25</t>
  </si>
  <si>
    <t>[M+H-H12O6]+	1	1	-107.0561122	257	0	0.25</t>
  </si>
  <si>
    <t>[M+2H-H12O6]2+	1	2	-106.0488362	258	0	0.25</t>
  </si>
  <si>
    <t>[M+3H-H12O6]3+	1	3	-105.0415602	259	0	0.25</t>
  </si>
  <si>
    <t>[M+H-H14O7]+	1	1	-125.0666769	260	0	0.25</t>
  </si>
  <si>
    <t>[M+2H-H14O7]2+	1	2	-124.0594009	261	0	0.25</t>
  </si>
  <si>
    <t>[M+3H-H14O7]3+	1	3	-123.0521249	262	0	0.25</t>
  </si>
  <si>
    <t>[M+H-CH6O3]+	1	1	-65.0244181	266	0	0.25</t>
  </si>
  <si>
    <t>[M+2H-CH6O3]2+	1	2	-64.0171421	267	0	0.25</t>
  </si>
  <si>
    <t>[M+3H-CH6O3]3+	1	3	-63.0098661	268	0	0.25</t>
  </si>
  <si>
    <t>[M+H-CH4O2]+	1	1	-47.0138534	269	0	0.25</t>
  </si>
  <si>
    <t>[M+2H-CH4O2]2+	1	2	-46.0065774	270	0	0.25</t>
  </si>
  <si>
    <t>[M+3H-CH4O2]3+	1	3	-44.9993014	271	0	0.25</t>
  </si>
  <si>
    <t>[M+H-NaOH]+	1	1	-38.985231365	272	0	0.25</t>
  </si>
  <si>
    <t>[M+2H-NaOH]2+	1	2	-37.977955365	273	0	0.25</t>
  </si>
  <si>
    <t>[M+3H-NaOH]3+	1	3	-36.970679365	274	0	0.25</t>
  </si>
  <si>
    <t>[M+H-KOH]+	1	1	-54.959171065	275	0	0.25</t>
  </si>
  <si>
    <t>[M+2H-KOH]2+	1	2	-53.951895065	276	0	0.25</t>
  </si>
  <si>
    <t>[M+3H-KOH]3+	1	3	-52.944619065	277	0	0.25</t>
  </si>
  <si>
    <t>Team7_CAMERA_ext_pos_rules</t>
  </si>
  <si>
    <t>List of  ion species used by Team 7</t>
  </si>
  <si>
    <t>Team8</t>
  </si>
  <si>
    <t>List of  ion species used by Team 8</t>
  </si>
  <si>
    <t>Ion_name</t>
  </si>
  <si>
    <t>Mass</t>
  </si>
  <si>
    <t>[M+H]+</t>
  </si>
  <si>
    <t>[M+NH4]+</t>
  </si>
  <si>
    <t>[M+Na]+</t>
  </si>
  <si>
    <t>[M+K]+</t>
  </si>
  <si>
    <t>[M+2Na-H]+</t>
  </si>
  <si>
    <t>[M+H+HCOOH]+</t>
  </si>
  <si>
    <t>[M+NH4+HCOOH]+</t>
  </si>
  <si>
    <t>[M+Na+HCOOH]+</t>
  </si>
  <si>
    <t>[M+2K-H]+</t>
  </si>
  <si>
    <t>[M+K+HCOOH]+</t>
  </si>
  <si>
    <t>[M+H+CF3COOH]+</t>
  </si>
  <si>
    <t>[M+NH4+CF3COOH]+</t>
  </si>
  <si>
    <t>[M+Na+CF3COOH]+</t>
  </si>
  <si>
    <t>[M+K+CF3COOH]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"/>
  </numFmts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6"/>
      <name val="Calibri"/>
      <family val="2"/>
      <scheme val="minor"/>
    </font>
    <font>
      <sz val="10"/>
      <name val="Arial"/>
      <family val="2"/>
    </font>
    <font>
      <sz val="11"/>
      <color theme="9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name val="Verdana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0"/>
      <name val="Arial"/>
      <family val="2"/>
    </font>
    <font>
      <b/>
      <sz val="10"/>
      <color theme="0" tint="-0.499984740745262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-9.9978637043366805E-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5">
    <xf numFmtId="0" fontId="0" fillId="0" borderId="0"/>
    <xf numFmtId="0" fontId="8" fillId="0" borderId="0"/>
    <xf numFmtId="0" fontId="17" fillId="0" borderId="0"/>
    <xf numFmtId="0" fontId="26" fillId="0" borderId="0" applyNumberFormat="0" applyFill="0" applyBorder="0" applyAlignment="0" applyProtection="0"/>
    <xf numFmtId="0" fontId="1" fillId="0" borderId="0"/>
  </cellStyleXfs>
  <cellXfs count="77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center" vertical="center"/>
    </xf>
    <xf numFmtId="0" fontId="0" fillId="5" borderId="0" xfId="0" applyFill="1" applyAlignment="1">
      <alignment vertical="center"/>
    </xf>
    <xf numFmtId="0" fontId="0" fillId="3" borderId="0" xfId="0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0" fontId="0" fillId="6" borderId="0" xfId="0" applyFill="1" applyAlignment="1">
      <alignment horizontal="center" vertical="center"/>
    </xf>
    <xf numFmtId="1" fontId="6" fillId="0" borderId="0" xfId="1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0" fillId="5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1" fontId="15" fillId="0" borderId="0" xfId="1" applyNumberFormat="1" applyFont="1" applyAlignment="1">
      <alignment horizontal="center" vertical="center"/>
    </xf>
    <xf numFmtId="0" fontId="3" fillId="9" borderId="0" xfId="0" applyFont="1" applyFill="1"/>
    <xf numFmtId="0" fontId="0" fillId="0" borderId="0" xfId="0" applyAlignment="1">
      <alignment horizontal="center"/>
    </xf>
    <xf numFmtId="0" fontId="16" fillId="6" borderId="0" xfId="0" applyFont="1" applyFill="1"/>
    <xf numFmtId="0" fontId="10" fillId="5" borderId="1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/>
    </xf>
    <xf numFmtId="0" fontId="10" fillId="2" borderId="0" xfId="0" quotePrefix="1" applyFont="1" applyFill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2" fillId="11" borderId="1" xfId="0" applyFont="1" applyFill="1" applyBorder="1" applyAlignment="1">
      <alignment horizontal="center"/>
    </xf>
    <xf numFmtId="0" fontId="2" fillId="12" borderId="1" xfId="0" quotePrefix="1" applyFont="1" applyFill="1" applyBorder="1" applyAlignment="1">
      <alignment horizontal="center"/>
    </xf>
    <xf numFmtId="0" fontId="2" fillId="12" borderId="0" xfId="0" applyFont="1" applyFill="1" applyAlignment="1">
      <alignment horizontal="center" vertical="center"/>
    </xf>
    <xf numFmtId="0" fontId="19" fillId="8" borderId="0" xfId="0" applyFont="1" applyFill="1" applyAlignment="1">
      <alignment horizontal="center" vertical="center"/>
    </xf>
    <xf numFmtId="0" fontId="0" fillId="13" borderId="0" xfId="0" applyFill="1" applyAlignment="1">
      <alignment horizontal="center" vertical="center" wrapText="1"/>
    </xf>
    <xf numFmtId="0" fontId="6" fillId="13" borderId="0" xfId="0" applyFont="1" applyFill="1" applyAlignment="1">
      <alignment horizontal="center" vertical="center" wrapText="1"/>
    </xf>
    <xf numFmtId="0" fontId="10" fillId="11" borderId="0" xfId="0" applyFont="1" applyFill="1" applyAlignment="1">
      <alignment horizontal="center" vertical="center"/>
    </xf>
    <xf numFmtId="0" fontId="10" fillId="12" borderId="0" xfId="0" quotePrefix="1" applyFont="1" applyFill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8" fillId="0" borderId="0" xfId="2" applyFont="1" applyAlignment="1">
      <alignment horizontal="center"/>
    </xf>
    <xf numFmtId="0" fontId="6" fillId="0" borderId="0" xfId="0" applyFont="1" applyAlignment="1">
      <alignment horizontal="center" wrapText="1"/>
    </xf>
    <xf numFmtId="0" fontId="8" fillId="0" borderId="0" xfId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3" fillId="0" borderId="0" xfId="0" applyFont="1"/>
    <xf numFmtId="0" fontId="6" fillId="4" borderId="0" xfId="0" applyFont="1" applyFill="1" applyAlignment="1">
      <alignment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26" fillId="0" borderId="0" xfId="3"/>
    <xf numFmtId="0" fontId="21" fillId="0" borderId="5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3" fillId="0" borderId="0" xfId="0" applyFont="1"/>
    <xf numFmtId="0" fontId="1" fillId="0" borderId="0" xfId="4"/>
    <xf numFmtId="0" fontId="0" fillId="0" borderId="0" xfId="0" applyAlignment="1">
      <alignment horizontal="left" vertical="center" wrapText="1"/>
    </xf>
  </cellXfs>
  <cellStyles count="5">
    <cellStyle name="Hyperlink" xfId="3" builtinId="8"/>
    <cellStyle name="Normal" xfId="0" builtinId="0"/>
    <cellStyle name="Normal 2" xfId="2" xr:uid="{92BB2B70-B6AB-426C-8097-4FA19873D8E2}"/>
    <cellStyle name="Normal 3" xfId="4" xr:uid="{31FD8A33-C77A-DE4B-9743-140EEE894EF4}"/>
    <cellStyle name="Normal_Sheet1" xfId="1" xr:uid="{AFC852D3-F2ED-4466-9890-60069FA4095F}"/>
  </cellStyles>
  <dxfs count="6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3999755851924192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solid">
          <fgColor indexed="64"/>
          <bgColor theme="5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solid">
          <fgColor indexed="64"/>
          <bgColor theme="5" tint="0.5999938962981048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6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6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7DB0B125-D217-4846-96CE-D1F28F2748BE}" name="Table4222" displayName="Table4222" ref="A4:AE145" totalsRowShown="0" headerRowDxfId="67">
  <autoFilter ref="A4:AE145" xr:uid="{ED1A3989-B777-43F4-9CB6-DBDBE03B924C}"/>
  <sortState xmlns:xlrd2="http://schemas.microsoft.com/office/spreadsheetml/2017/richdata2" ref="A5:AE145">
    <sortCondition ref="H4:H145"/>
  </sortState>
  <tableColumns count="31">
    <tableColumn id="11" xr3:uid="{A6731C65-40E6-4340-BFBF-C31318A139CE}" name="Comment" dataDxfId="66" totalsRowDxfId="65"/>
    <tableColumn id="4" xr3:uid="{D51B639E-75EB-4078-A7C0-B8660F0B9862}" name="Charge carrier" dataDxfId="64" totalsRowDxfId="63"/>
    <tableColumn id="5" xr3:uid="{E8E56F86-5ABF-4F3B-9E25-B19AE3E39A8B}" name="Charge" dataDxfId="62" totalsRowDxfId="61"/>
    <tableColumn id="6" xr3:uid="{3BBBF3EE-488A-4876-B1BF-729434E5BA11}" name="Neutral mass" dataDxfId="60" totalsRowDxfId="59"/>
    <tableColumn id="7" xr3:uid="{6B91BB0D-9DB1-4A23-A8E2-C369244DDCBF}" name="Neutral mass type" dataDxfId="58" totalsRowDxfId="57"/>
    <tableColumn id="8" xr3:uid="{69A45BAA-1E03-47EC-B0C4-81E6AF627964}" name="Ion Species" dataDxfId="56" totalsRowDxfId="55">
      <calculatedColumnFormula>$E$1&amp;B5&amp;$E$3&amp;D5&amp;$E$2&amp;C5</calculatedColumnFormula>
    </tableColumn>
    <tableColumn id="9" xr3:uid="{1B5038BB-5C75-4A1D-8CA9-69C423BC7A22}" name="nominal mass M" dataDxfId="54" totalsRowDxfId="53">
      <calculatedColumnFormula>ROUND(AB5,0)</calculatedColumnFormula>
    </tableColumn>
    <tableColumn id="10" xr3:uid="{697BDC9C-80F8-4DEF-8DCE-06411ED7F8D0}" name="nominal mass [M+H]+" dataDxfId="52" totalsRowDxfId="51">
      <calculatedColumnFormula>ROUND(AC5,0)</calculatedColumnFormula>
    </tableColumn>
    <tableColumn id="12" xr3:uid="{D6A97488-B541-4369-AD4B-ACE864B60252}" name="H" dataDxfId="50" totalsRowDxfId="49"/>
    <tableColumn id="13" xr3:uid="{E5EF6531-F193-4916-9D46-E39A834F5C1F}" name="Na" dataDxfId="48" totalsRowDxfId="47"/>
    <tableColumn id="14" xr3:uid="{BEEDCF3A-983E-435B-B394-AEBD0E9FA290}" name="K" dataDxfId="46" totalsRowDxfId="45"/>
    <tableColumn id="15" xr3:uid="{56BE6BE7-42FA-49B0-B011-76D695C6EE47}" name="Li" dataDxfId="44" totalsRowDxfId="43"/>
    <tableColumn id="16" xr3:uid="{EE5D67BC-84E6-4BD9-9746-8F5C403D7B9D}" name="C_ng" dataDxfId="42" totalsRowDxfId="41"/>
    <tableColumn id="17" xr3:uid="{05A3DC1F-3765-4995-976B-14C49EF5E82F}" name="H_ng" dataDxfId="40" totalsRowDxfId="39"/>
    <tableColumn id="19" xr3:uid="{37166388-297A-476D-8CCD-5BFA65648EC7}" name="O_ng" dataDxfId="38" totalsRowDxfId="37"/>
    <tableColumn id="21" xr3:uid="{AD092130-4799-49CD-9BA7-633261309B41}" name="N_ng" dataDxfId="36" totalsRowDxfId="35"/>
    <tableColumn id="22" xr3:uid="{48DA6035-53DB-4D3D-A014-E2128DCC7600}" name="S_ng" dataDxfId="34" totalsRowDxfId="33"/>
    <tableColumn id="23" xr3:uid="{7FB7DF13-523E-491A-88C7-5411A69B43FA}" name="P_ng" dataDxfId="32" totalsRowDxfId="31"/>
    <tableColumn id="24" xr3:uid="{6CB4EC29-DD6B-48E4-902B-F7AC77DDBA0A}" name="Na_ng" dataDxfId="30" totalsRowDxfId="29"/>
    <tableColumn id="25" xr3:uid="{7E448507-A8D0-4CC5-94FE-DE1569120528}" name="K-ng" dataDxfId="28" totalsRowDxfId="27"/>
    <tableColumn id="31" xr3:uid="{7F1B9D43-9F08-4E18-977C-6494E773EE58}" name="C_nl" dataDxfId="26" totalsRowDxfId="25"/>
    <tableColumn id="30" xr3:uid="{52FA3D37-D3ED-46BD-A5B8-79B6B3343FB1}" name="H_nl" dataDxfId="24" totalsRowDxfId="23"/>
    <tableColumn id="3" xr3:uid="{BD6D7ECA-98AD-4402-972E-B1D12FE5DDAB}" name="O_nl" dataDxfId="22" totalsRowDxfId="21"/>
    <tableColumn id="2" xr3:uid="{7F4862CE-9B50-4A28-9892-6EE348AD24D1}" name="N_nl" dataDxfId="20" totalsRowDxfId="19"/>
    <tableColumn id="35" xr3:uid="{266AD921-E2B3-4915-9DBB-4C7084D4A7B2}" name="S_nl" dataDxfId="18" totalsRowDxfId="17"/>
    <tableColumn id="28" xr3:uid="{A9F2B6B6-1896-4378-A345-17B71F13D447}" name="e-" dataDxfId="16" totalsRowDxfId="15"/>
    <tableColumn id="29" xr3:uid="{8FC1F452-6270-4067-8768-105BCC33686A}" name="-H (m/z)" dataDxfId="14" totalsRowDxfId="13"/>
    <tableColumn id="32" xr3:uid="{CB341A5B-B14C-4C44-A8F5-A1D4AB43457E}" name="monoisotopic mass" dataDxfId="12" totalsRowDxfId="11">
      <calculatedColumnFormula>I5*$I$2+J5*$J$2+K5*$K$2+L5*$L$2+M5*$M$2+N5*$N$2+O5*$O$2+P5*$P$2+Q5*$Q$2+R5*$R$2+S5*$S$2+T5*$T$2+$U$2*U5+$V$2*V5+$W$2*W5+$X$2*X5+$Y$2*Y5+Z5*$Z$2</calculatedColumnFormula>
    </tableColumn>
    <tableColumn id="33" xr3:uid="{11A3F845-24EF-4802-BEB9-A77A68FA890E}" name="monoisotopic mass_MZ" dataDxfId="10" totalsRowDxfId="9">
      <calculatedColumnFormula>I5*$I$2+J5*$J$2+K5*$K$2+L5*$L$2+M5*$M$2+N5*$N$2+O5*$O$2+P5*$P$2+Q5*$Q$2+R5*$R$2+S5*$S$2+T5*$T$2+$U$2*U5+$V$2*V5+$W$2*W5+$X$2*X5+$Y$2*Y5+Z5*$Z$2+$AA$2*AA5</calculatedColumnFormula>
    </tableColumn>
    <tableColumn id="1" xr3:uid="{B6455D65-DAD5-450F-861D-D3EA313BC10E}" name="References1/Rational (see sheet &quot;References&quot;)" dataDxfId="8" totalsRowDxfId="7"/>
    <tableColumn id="34" xr3:uid="{847C3C82-BDD3-47CC-96D2-5AC066413A08}" name="Reference2" dataDxfId="6" totalsRowDxfId="5"/>
  </tableColumns>
  <tableStyleInfo name="TableStyleLight1" showFirstColumn="0" showLastColumn="0" showRowStripes="0" showColumnStripes="1"/>
</table>
</file>

<file path=xl/theme/theme1.xml><?xml version="1.0" encoding="utf-8"?>
<a:theme xmlns:a="http://schemas.openxmlformats.org/drawingml/2006/main" name="Office">
  <a:themeElements>
    <a:clrScheme name="DivergentColorblind6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D73027"/>
      </a:accent1>
      <a:accent2>
        <a:srgbClr val="FC8D59"/>
      </a:accent2>
      <a:accent3>
        <a:srgbClr val="FEE090"/>
      </a:accent3>
      <a:accent4>
        <a:srgbClr val="E0F3F8"/>
      </a:accent4>
      <a:accent5>
        <a:srgbClr val="91BFDB"/>
      </a:accent5>
      <a:accent6>
        <a:srgbClr val="4575B4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hyperlink" Target="https://fiehnlab.ucdavis.edu/staff/kind/metabolomics/ms-adduct-calculator/%20accessed%20August%207th%202023" TargetMode="External"/><Relationship Id="rId1" Type="http://schemas.openxmlformats.org/officeDocument/2006/relationships/hyperlink" Target="https://www.waters.com/webassets/cms/support/docs/bkgrnd_ion_mstr_list.pdf%20accessed%20August%207th%2020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AB7EF-AF48-447C-8EC5-414FDF9B8F7E}">
  <sheetPr>
    <tabColor theme="9"/>
  </sheetPr>
  <dimension ref="A1:C7"/>
  <sheetViews>
    <sheetView workbookViewId="0">
      <selection activeCell="C8" sqref="C8"/>
    </sheetView>
  </sheetViews>
  <sheetFormatPr defaultColWidth="8.85546875" defaultRowHeight="15" x14ac:dyDescent="0.25"/>
  <cols>
    <col min="1" max="1" width="13.7109375" bestFit="1" customWidth="1"/>
    <col min="2" max="2" width="20.28515625" bestFit="1" customWidth="1"/>
    <col min="3" max="3" width="54.7109375" customWidth="1"/>
  </cols>
  <sheetData>
    <row r="1" spans="1:3" x14ac:dyDescent="0.25">
      <c r="A1" s="74" t="s">
        <v>304</v>
      </c>
      <c r="B1" s="74" t="s">
        <v>299</v>
      </c>
      <c r="C1" s="74" t="s">
        <v>305</v>
      </c>
    </row>
    <row r="2" spans="1:3" x14ac:dyDescent="0.25">
      <c r="A2">
        <v>1</v>
      </c>
      <c r="B2" t="s">
        <v>300</v>
      </c>
      <c r="C2" t="s">
        <v>306</v>
      </c>
    </row>
    <row r="3" spans="1:3" x14ac:dyDescent="0.25">
      <c r="A3">
        <v>2</v>
      </c>
      <c r="B3" t="s">
        <v>301</v>
      </c>
      <c r="C3" t="s">
        <v>307</v>
      </c>
    </row>
    <row r="4" spans="1:3" x14ac:dyDescent="0.25">
      <c r="A4">
        <v>3</v>
      </c>
      <c r="B4" t="s">
        <v>302</v>
      </c>
      <c r="C4" t="s">
        <v>308</v>
      </c>
    </row>
    <row r="5" spans="1:3" x14ac:dyDescent="0.25">
      <c r="A5">
        <v>4</v>
      </c>
      <c r="B5" t="s">
        <v>303</v>
      </c>
      <c r="C5" t="s">
        <v>309</v>
      </c>
    </row>
    <row r="6" spans="1:3" x14ac:dyDescent="0.25">
      <c r="A6">
        <v>5</v>
      </c>
      <c r="B6" t="s">
        <v>622</v>
      </c>
      <c r="C6" t="s">
        <v>623</v>
      </c>
    </row>
    <row r="7" spans="1:3" x14ac:dyDescent="0.25">
      <c r="A7">
        <v>6</v>
      </c>
      <c r="B7" t="s">
        <v>624</v>
      </c>
      <c r="C7" t="s">
        <v>625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/>
  </sheetPr>
  <dimension ref="A1:G23"/>
  <sheetViews>
    <sheetView workbookViewId="0">
      <selection activeCell="H21" sqref="H21"/>
    </sheetView>
  </sheetViews>
  <sheetFormatPr defaultColWidth="11.42578125" defaultRowHeight="15" x14ac:dyDescent="0.25"/>
  <cols>
    <col min="1" max="1" width="11.42578125" style="4"/>
    <col min="2" max="2" width="11.42578125" style="5"/>
    <col min="3" max="3" width="24" style="11" bestFit="1" customWidth="1"/>
    <col min="4" max="4" width="19.42578125" style="5" customWidth="1"/>
    <col min="5" max="16384" width="11.42578125" style="4"/>
  </cols>
  <sheetData>
    <row r="1" spans="1:7" ht="17.25" x14ac:dyDescent="0.25">
      <c r="A1" s="3" t="s">
        <v>28</v>
      </c>
      <c r="C1" s="5"/>
    </row>
    <row r="2" spans="1:7" x14ac:dyDescent="0.25">
      <c r="C2" s="5"/>
    </row>
    <row r="3" spans="1:7" x14ac:dyDescent="0.25">
      <c r="A3" s="62" t="s">
        <v>0</v>
      </c>
      <c r="B3" s="63" t="s">
        <v>1</v>
      </c>
      <c r="C3" s="63" t="s">
        <v>14</v>
      </c>
      <c r="D3" s="63" t="s">
        <v>20</v>
      </c>
      <c r="F3" s="12" t="s">
        <v>40</v>
      </c>
      <c r="G3" s="12"/>
    </row>
    <row r="4" spans="1:7" x14ac:dyDescent="0.25">
      <c r="A4" s="4" t="s">
        <v>2</v>
      </c>
      <c r="B4" s="5" t="s">
        <v>3</v>
      </c>
      <c r="C4" s="8">
        <v>1.007825</v>
      </c>
      <c r="D4" s="9">
        <f>ROUND(C4,0)</f>
        <v>1</v>
      </c>
      <c r="E4" s="10"/>
    </row>
    <row r="5" spans="1:7" x14ac:dyDescent="0.25">
      <c r="A5" s="4" t="s">
        <v>4</v>
      </c>
      <c r="B5" s="5" t="s">
        <v>5</v>
      </c>
      <c r="C5" s="8">
        <v>12</v>
      </c>
      <c r="D5" s="9">
        <f t="shared" ref="D5:D16" si="0">ROUND(C5,0)</f>
        <v>12</v>
      </c>
    </row>
    <row r="6" spans="1:7" x14ac:dyDescent="0.25">
      <c r="A6" s="4" t="s">
        <v>6</v>
      </c>
      <c r="B6" s="5" t="s">
        <v>7</v>
      </c>
      <c r="C6" s="8">
        <v>14.003074</v>
      </c>
      <c r="D6" s="9">
        <f t="shared" si="0"/>
        <v>14</v>
      </c>
    </row>
    <row r="7" spans="1:7" x14ac:dyDescent="0.25">
      <c r="A7" s="4" t="s">
        <v>8</v>
      </c>
      <c r="B7" s="5" t="s">
        <v>9</v>
      </c>
      <c r="C7" s="8">
        <v>15.994915000000001</v>
      </c>
      <c r="D7" s="9">
        <f t="shared" si="0"/>
        <v>16</v>
      </c>
    </row>
    <row r="8" spans="1:7" x14ac:dyDescent="0.25">
      <c r="A8" s="4" t="s">
        <v>21</v>
      </c>
      <c r="B8" s="5" t="s">
        <v>22</v>
      </c>
      <c r="C8" s="8">
        <v>22.98977</v>
      </c>
      <c r="D8" s="9">
        <f t="shared" si="0"/>
        <v>23</v>
      </c>
    </row>
    <row r="9" spans="1:7" x14ac:dyDescent="0.25">
      <c r="A9" s="4" t="s">
        <v>10</v>
      </c>
      <c r="B9" s="5" t="s">
        <v>11</v>
      </c>
      <c r="C9" s="8">
        <v>30.973762000000001</v>
      </c>
      <c r="D9" s="9">
        <f t="shared" si="0"/>
        <v>31</v>
      </c>
    </row>
    <row r="10" spans="1:7" x14ac:dyDescent="0.25">
      <c r="A10" s="4" t="s">
        <v>12</v>
      </c>
      <c r="B10" s="5" t="s">
        <v>13</v>
      </c>
      <c r="C10" s="8">
        <v>31.972071</v>
      </c>
      <c r="D10" s="9">
        <f t="shared" si="0"/>
        <v>32</v>
      </c>
    </row>
    <row r="11" spans="1:7" x14ac:dyDescent="0.25">
      <c r="A11" s="4" t="s">
        <v>15</v>
      </c>
      <c r="B11" s="5" t="s">
        <v>16</v>
      </c>
      <c r="C11" s="8">
        <v>34.968853000000003</v>
      </c>
      <c r="D11" s="9">
        <f t="shared" si="0"/>
        <v>35</v>
      </c>
    </row>
    <row r="12" spans="1:7" x14ac:dyDescent="0.25">
      <c r="A12" s="4" t="s">
        <v>17</v>
      </c>
      <c r="B12" s="5" t="s">
        <v>18</v>
      </c>
      <c r="C12" s="8">
        <v>38.963706999999999</v>
      </c>
      <c r="D12" s="9">
        <f t="shared" si="0"/>
        <v>39</v>
      </c>
    </row>
    <row r="13" spans="1:7" x14ac:dyDescent="0.25">
      <c r="A13" s="4" t="s">
        <v>37</v>
      </c>
      <c r="B13" s="5" t="s">
        <v>38</v>
      </c>
      <c r="C13" s="8">
        <v>18.998403227000001</v>
      </c>
      <c r="D13" s="9">
        <f t="shared" si="0"/>
        <v>19</v>
      </c>
    </row>
    <row r="14" spans="1:7" x14ac:dyDescent="0.25">
      <c r="A14" s="4" t="s">
        <v>42</v>
      </c>
      <c r="B14" s="5" t="s">
        <v>43</v>
      </c>
      <c r="C14" s="8">
        <v>78.918340000000001</v>
      </c>
      <c r="D14" s="9">
        <f t="shared" si="0"/>
        <v>79</v>
      </c>
    </row>
    <row r="15" spans="1:7" ht="17.25" x14ac:dyDescent="0.25">
      <c r="A15" s="4" t="s">
        <v>29</v>
      </c>
      <c r="B15" s="5" t="s">
        <v>24</v>
      </c>
      <c r="C15" s="8">
        <v>5.4857990924000002E-4</v>
      </c>
      <c r="D15" s="9">
        <f t="shared" si="0"/>
        <v>0</v>
      </c>
    </row>
    <row r="16" spans="1:7" x14ac:dyDescent="0.25">
      <c r="A16" s="4" t="s">
        <v>44</v>
      </c>
      <c r="B16" s="5" t="s">
        <v>45</v>
      </c>
      <c r="C16" s="11">
        <v>7.016</v>
      </c>
      <c r="D16" s="5">
        <f t="shared" si="0"/>
        <v>7</v>
      </c>
    </row>
    <row r="18" spans="1:4" ht="30" customHeight="1" x14ac:dyDescent="0.25">
      <c r="A18" s="76" t="s">
        <v>19</v>
      </c>
      <c r="B18" s="76"/>
      <c r="C18" s="76"/>
      <c r="D18" s="76"/>
    </row>
    <row r="19" spans="1:4" ht="63" customHeight="1" x14ac:dyDescent="0.25">
      <c r="A19" s="76" t="s">
        <v>30</v>
      </c>
      <c r="B19" s="76"/>
      <c r="C19" s="76"/>
      <c r="D19" s="76"/>
    </row>
    <row r="20" spans="1:4" ht="45.75" customHeight="1" x14ac:dyDescent="0.25">
      <c r="A20" s="76" t="s">
        <v>31</v>
      </c>
      <c r="B20" s="76"/>
      <c r="C20" s="76"/>
      <c r="D20" s="76"/>
    </row>
    <row r="23" spans="1:4" x14ac:dyDescent="0.25">
      <c r="D23" s="8"/>
    </row>
  </sheetData>
  <sheetProtection algorithmName="SHA-512" hashValue="8I2z/iSEAXE89U4yG7aN+4PqtwMSe7BMg0FYgZHm7yRpcykOoebVblb4F11J+VEQcpNtAb8MR/byJuJrFRPk8w==" saltValue="XjXv0Vy/yM32eaQPW97hwg==" spinCount="100000" sheet="1" objects="1" scenarios="1"/>
  <mergeCells count="3">
    <mergeCell ref="A18:D18"/>
    <mergeCell ref="A20:D20"/>
    <mergeCell ref="A19:D1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647E9-39E8-44FE-82ED-0352CC130118}">
  <sheetPr>
    <tabColor theme="9"/>
  </sheetPr>
  <dimension ref="A1:AE145"/>
  <sheetViews>
    <sheetView tabSelected="1" zoomScale="82" workbookViewId="0">
      <pane ySplit="1" topLeftCell="A2" activePane="bottomLeft" state="frozen"/>
      <selection pane="bottomLeft" activeCell="D29" sqref="D29"/>
    </sheetView>
  </sheetViews>
  <sheetFormatPr defaultColWidth="11.42578125" defaultRowHeight="15" x14ac:dyDescent="0.25"/>
  <cols>
    <col min="1" max="1" width="65.7109375" style="23" customWidth="1"/>
    <col min="2" max="2" width="17.85546875" style="4" customWidth="1"/>
    <col min="3" max="3" width="7.7109375" style="4" customWidth="1"/>
    <col min="4" max="4" width="40.28515625" style="4" customWidth="1"/>
    <col min="5" max="5" width="25.42578125" style="4" customWidth="1"/>
    <col min="6" max="6" width="44.7109375" style="4" bestFit="1" customWidth="1"/>
    <col min="7" max="7" width="16.140625" style="4" customWidth="1"/>
    <col min="8" max="8" width="23.42578125" style="4" customWidth="1"/>
    <col min="9" max="12" width="4" style="4" customWidth="1"/>
    <col min="13" max="13" width="6.28515625" style="4" customWidth="1"/>
    <col min="14" max="20" width="6.28515625" style="5" customWidth="1"/>
    <col min="21" max="25" width="5.85546875" style="5" customWidth="1"/>
    <col min="26" max="26" width="9.42578125" style="4" customWidth="1"/>
    <col min="27" max="27" width="11" style="4" bestFit="1" customWidth="1"/>
    <col min="28" max="28" width="17.42578125" style="4" customWidth="1"/>
    <col min="29" max="29" width="17.7109375" style="4" customWidth="1"/>
    <col min="30" max="30" width="24.85546875" style="4" customWidth="1"/>
    <col min="31" max="16384" width="11.42578125" style="4"/>
  </cols>
  <sheetData>
    <row r="1" spans="1:31" ht="15.75" thickBot="1" x14ac:dyDescent="0.3">
      <c r="E1" s="42" t="s">
        <v>60</v>
      </c>
      <c r="F1" s="42" t="s">
        <v>79</v>
      </c>
      <c r="I1" s="33" t="s">
        <v>3</v>
      </c>
      <c r="J1" s="33" t="s">
        <v>22</v>
      </c>
      <c r="K1" s="33" t="s">
        <v>18</v>
      </c>
      <c r="L1" s="33" t="s">
        <v>45</v>
      </c>
      <c r="M1" s="1" t="s">
        <v>5</v>
      </c>
      <c r="N1" s="2" t="s">
        <v>3</v>
      </c>
      <c r="O1" s="2" t="s">
        <v>9</v>
      </c>
      <c r="P1" s="1" t="s">
        <v>7</v>
      </c>
      <c r="Q1" s="1" t="s">
        <v>13</v>
      </c>
      <c r="R1" s="1" t="s">
        <v>11</v>
      </c>
      <c r="S1" s="1" t="s">
        <v>22</v>
      </c>
      <c r="T1" s="1" t="s">
        <v>18</v>
      </c>
      <c r="U1" s="39" t="s">
        <v>5</v>
      </c>
      <c r="V1" s="39" t="s">
        <v>3</v>
      </c>
      <c r="W1" s="39" t="s">
        <v>9</v>
      </c>
      <c r="X1" s="39" t="s">
        <v>7</v>
      </c>
      <c r="Y1" s="39" t="s">
        <v>13</v>
      </c>
      <c r="Z1" s="40" t="s">
        <v>24</v>
      </c>
      <c r="AA1" s="40" t="s">
        <v>63</v>
      </c>
    </row>
    <row r="2" spans="1:31" x14ac:dyDescent="0.25">
      <c r="B2" s="5"/>
      <c r="C2" s="5"/>
      <c r="D2" s="5"/>
      <c r="E2" s="42" t="s">
        <v>61</v>
      </c>
      <c r="F2" s="42" t="s">
        <v>81</v>
      </c>
      <c r="G2" s="5"/>
      <c r="H2" s="6"/>
      <c r="I2" s="17">
        <f>'1. Monoisotopic Masses'!C4</f>
        <v>1.007825</v>
      </c>
      <c r="J2" s="17">
        <f>'1. Monoisotopic Masses'!C8</f>
        <v>22.98977</v>
      </c>
      <c r="K2" s="17">
        <f>'1. Monoisotopic Masses'!C12</f>
        <v>38.963706999999999</v>
      </c>
      <c r="L2" s="17">
        <f>'1. Monoisotopic Masses'!C16</f>
        <v>7.016</v>
      </c>
      <c r="M2" s="6">
        <f>'1. Monoisotopic Masses'!C5</f>
        <v>12</v>
      </c>
      <c r="N2" s="7">
        <f>'1. Monoisotopic Masses'!C4</f>
        <v>1.007825</v>
      </c>
      <c r="O2" s="7">
        <f>'1. Monoisotopic Masses'!C7</f>
        <v>15.994915000000001</v>
      </c>
      <c r="P2" s="6">
        <f>'1. Monoisotopic Masses'!C6</f>
        <v>14.003074</v>
      </c>
      <c r="Q2" s="6">
        <f>'1. Monoisotopic Masses'!C10</f>
        <v>31.972071</v>
      </c>
      <c r="R2" s="6">
        <f>'1. Monoisotopic Masses'!C9</f>
        <v>30.973762000000001</v>
      </c>
      <c r="S2" s="6">
        <f>'1. Monoisotopic Masses'!C8</f>
        <v>22.98977</v>
      </c>
      <c r="T2" s="6">
        <f>'1. Monoisotopic Masses'!C12</f>
        <v>38.963706999999999</v>
      </c>
      <c r="U2" s="6">
        <f>'1. Monoisotopic Masses'!C5</f>
        <v>12</v>
      </c>
      <c r="V2" s="7">
        <f>'1. Monoisotopic Masses'!C4</f>
        <v>1.007825</v>
      </c>
      <c r="W2" s="7">
        <f>'1. Monoisotopic Masses'!C7</f>
        <v>15.994915000000001</v>
      </c>
      <c r="X2" s="7">
        <f>'1. Monoisotopic Masses'!C6</f>
        <v>14.003074</v>
      </c>
      <c r="Y2" s="7">
        <f>'1. Monoisotopic Masses'!C10</f>
        <v>31.972071</v>
      </c>
      <c r="Z2" s="6">
        <f>'1. Monoisotopic Masses'!C15</f>
        <v>5.4857990924000002E-4</v>
      </c>
      <c r="AA2" s="16">
        <f>'1. Monoisotopic Masses'!C4</f>
        <v>1.007825</v>
      </c>
    </row>
    <row r="3" spans="1:31" ht="47.25" x14ac:dyDescent="0.25">
      <c r="B3" s="5"/>
      <c r="C3" s="5"/>
      <c r="D3" s="5"/>
      <c r="E3" s="42" t="s">
        <v>62</v>
      </c>
      <c r="F3" s="42" t="s">
        <v>80</v>
      </c>
      <c r="G3" s="43" t="s">
        <v>25</v>
      </c>
      <c r="H3" s="43" t="s">
        <v>26</v>
      </c>
      <c r="I3" s="34"/>
      <c r="J3" s="35" t="s">
        <v>50</v>
      </c>
      <c r="K3" s="34"/>
      <c r="L3" s="34"/>
      <c r="M3" s="15"/>
      <c r="N3" s="15"/>
      <c r="O3" s="15"/>
      <c r="P3" s="15"/>
      <c r="Q3" s="15" t="s">
        <v>201</v>
      </c>
      <c r="R3" s="15"/>
      <c r="S3" s="15"/>
      <c r="T3" s="15"/>
      <c r="U3" s="37"/>
      <c r="V3" s="37"/>
      <c r="W3" s="37" t="s">
        <v>204</v>
      </c>
      <c r="X3" s="38"/>
      <c r="Y3" s="38"/>
      <c r="Z3" s="41"/>
      <c r="AA3" s="41"/>
      <c r="AB3" s="13" t="s">
        <v>25</v>
      </c>
      <c r="AC3" s="13" t="s">
        <v>26</v>
      </c>
    </row>
    <row r="4" spans="1:31" s="5" customFormat="1" ht="52.5" customHeight="1" thickBot="1" x14ac:dyDescent="0.3">
      <c r="A4" s="18" t="s">
        <v>23</v>
      </c>
      <c r="B4" s="30" t="s">
        <v>50</v>
      </c>
      <c r="C4" s="24" t="s">
        <v>48</v>
      </c>
      <c r="D4" s="24" t="s">
        <v>51</v>
      </c>
      <c r="E4" s="24" t="s">
        <v>58</v>
      </c>
      <c r="F4" s="24" t="s">
        <v>294</v>
      </c>
      <c r="G4" s="44" t="s">
        <v>212</v>
      </c>
      <c r="H4" s="44" t="s">
        <v>211</v>
      </c>
      <c r="I4" s="36" t="s">
        <v>3</v>
      </c>
      <c r="J4" s="36" t="s">
        <v>22</v>
      </c>
      <c r="K4" s="36" t="s">
        <v>18</v>
      </c>
      <c r="L4" s="36" t="s">
        <v>45</v>
      </c>
      <c r="M4" s="31" t="s">
        <v>206</v>
      </c>
      <c r="N4" s="32" t="s">
        <v>213</v>
      </c>
      <c r="O4" s="32" t="s">
        <v>214</v>
      </c>
      <c r="P4" s="31" t="s">
        <v>215</v>
      </c>
      <c r="Q4" s="31" t="s">
        <v>216</v>
      </c>
      <c r="R4" s="31" t="s">
        <v>217</v>
      </c>
      <c r="S4" s="31" t="s">
        <v>202</v>
      </c>
      <c r="T4" s="31" t="s">
        <v>203</v>
      </c>
      <c r="U4" s="45" t="s">
        <v>205</v>
      </c>
      <c r="V4" s="45" t="s">
        <v>207</v>
      </c>
      <c r="W4" s="45" t="s">
        <v>208</v>
      </c>
      <c r="X4" s="45" t="s">
        <v>209</v>
      </c>
      <c r="Y4" s="45" t="s">
        <v>210</v>
      </c>
      <c r="Z4" s="46" t="s">
        <v>24</v>
      </c>
      <c r="AA4" s="46" t="s">
        <v>63</v>
      </c>
      <c r="AB4" s="25" t="s">
        <v>27</v>
      </c>
      <c r="AC4" s="25" t="s">
        <v>265</v>
      </c>
      <c r="AD4" s="65" t="s">
        <v>291</v>
      </c>
      <c r="AE4" s="14" t="s">
        <v>73</v>
      </c>
    </row>
    <row r="5" spans="1:31" ht="15.75" x14ac:dyDescent="0.25">
      <c r="A5" s="55" t="s">
        <v>222</v>
      </c>
      <c r="B5" s="14" t="s">
        <v>3</v>
      </c>
      <c r="C5" s="14" t="s">
        <v>62</v>
      </c>
      <c r="D5" s="14" t="s">
        <v>165</v>
      </c>
      <c r="E5" s="14" t="s">
        <v>121</v>
      </c>
      <c r="F5" s="14" t="str">
        <f>$E$1&amp;B5&amp;$F$3&amp;D5&amp;$E$2&amp;C5</f>
        <v>[M+H-(C6H10O5+C12H20O9)]+</v>
      </c>
      <c r="G5" s="48">
        <f t="shared" ref="G5:G36" si="0">ROUND(AB5,0)</f>
        <v>-469</v>
      </c>
      <c r="H5" s="48">
        <f t="shared" ref="H5:H36" si="1">ROUND(AC5,0)</f>
        <v>-470</v>
      </c>
      <c r="I5" s="49">
        <v>1</v>
      </c>
      <c r="J5" s="49"/>
      <c r="K5" s="49"/>
      <c r="L5" s="49"/>
      <c r="M5" s="51"/>
      <c r="N5" s="14"/>
      <c r="O5" s="14"/>
      <c r="P5" s="14"/>
      <c r="Q5" s="14"/>
      <c r="R5" s="14"/>
      <c r="S5" s="14"/>
      <c r="T5" s="52"/>
      <c r="U5" s="51">
        <v>-18</v>
      </c>
      <c r="V5" s="14">
        <v>-30</v>
      </c>
      <c r="W5" s="14">
        <v>-14</v>
      </c>
      <c r="X5" s="14"/>
      <c r="Y5" s="52"/>
      <c r="Z5" s="47">
        <v>-1</v>
      </c>
      <c r="AA5" s="14">
        <v>-1</v>
      </c>
      <c r="AB5" s="22">
        <f t="shared" ref="AB5:AB36" si="2">I5*$I$2+J5*$J$2+K5*$K$2+L5*$L$2+M5*$M$2+N5*$N$2+O5*$O$2+P5*$P$2+Q5*$Q$2+R5*$R$2+S5*$S$2+T5*$T$2+$U$2*U5+$V$2*V5+$W$2*W5+$X$2*X5+$Y$2*Y5+Z5*$Z$2</f>
        <v>-469.15628357990926</v>
      </c>
      <c r="AC5" s="14">
        <f t="shared" ref="AC5:AC36" si="3">I5*$I$2+J5*$J$2+K5*$K$2+L5*$L$2+M5*$M$2+N5*$N$2+O5*$O$2+P5*$P$2+Q5*$Q$2+R5*$R$2+S5*$S$2+T5*$T$2+$U$2*U5+$V$2*V5+$W$2*W5+$X$2*X5+$Y$2*Y5+Z5*$Z$2+$AA$2*AA5</f>
        <v>-470.16410857990928</v>
      </c>
      <c r="AD5" s="64" t="s">
        <v>277</v>
      </c>
      <c r="AE5" s="14"/>
    </row>
    <row r="6" spans="1:31" x14ac:dyDescent="0.25">
      <c r="A6" s="19" t="s">
        <v>262</v>
      </c>
      <c r="B6" s="14" t="s">
        <v>3</v>
      </c>
      <c r="C6" s="14" t="s">
        <v>62</v>
      </c>
      <c r="D6" s="14" t="s">
        <v>263</v>
      </c>
      <c r="E6" s="14" t="s">
        <v>121</v>
      </c>
      <c r="F6" s="14" t="str">
        <f>$E$1&amp;B6&amp;$F$3&amp;D6&amp;$E$2&amp;C6</f>
        <v>[M+H-(C6H11O5+(C12H21O9-H2O))]+</v>
      </c>
      <c r="G6" s="14">
        <f t="shared" si="0"/>
        <v>-443</v>
      </c>
      <c r="H6" s="14">
        <f t="shared" si="1"/>
        <v>-444</v>
      </c>
      <c r="I6" s="49">
        <v>1</v>
      </c>
      <c r="J6" s="49"/>
      <c r="K6" s="49"/>
      <c r="L6" s="49"/>
      <c r="M6" s="51"/>
      <c r="N6" s="14"/>
      <c r="O6" s="14"/>
      <c r="P6" s="14"/>
      <c r="Q6" s="14"/>
      <c r="R6" s="14"/>
      <c r="S6" s="14"/>
      <c r="T6" s="52"/>
      <c r="U6" s="51">
        <v>-18</v>
      </c>
      <c r="V6" s="14">
        <v>-20</v>
      </c>
      <c r="W6" s="14">
        <v>-13</v>
      </c>
      <c r="X6" s="14"/>
      <c r="Y6" s="52"/>
      <c r="Z6" s="47">
        <v>-1</v>
      </c>
      <c r="AA6" s="14">
        <v>-1</v>
      </c>
      <c r="AB6" s="22">
        <f t="shared" si="2"/>
        <v>-443.0831185799093</v>
      </c>
      <c r="AC6" s="14">
        <f t="shared" si="3"/>
        <v>-444.09094357990932</v>
      </c>
      <c r="AD6" s="64" t="s">
        <v>277</v>
      </c>
      <c r="AE6" s="14"/>
    </row>
    <row r="7" spans="1:31" ht="15.75" x14ac:dyDescent="0.25">
      <c r="A7" s="55" t="s">
        <v>222</v>
      </c>
      <c r="B7" s="14" t="s">
        <v>3</v>
      </c>
      <c r="C7" s="14" t="s">
        <v>62</v>
      </c>
      <c r="D7" s="14" t="s">
        <v>194</v>
      </c>
      <c r="E7" s="14" t="s">
        <v>115</v>
      </c>
      <c r="F7" s="14" t="str">
        <f>$E$1&amp;B7&amp;$E$3&amp;D7&amp;$E$2&amp;C7</f>
        <v>[M+H+HCOOH+NaCOOH-(C6H10O5+C12H20O9)]+</v>
      </c>
      <c r="G7" s="48">
        <f t="shared" si="0"/>
        <v>-355</v>
      </c>
      <c r="H7" s="48">
        <f t="shared" si="1"/>
        <v>-356</v>
      </c>
      <c r="I7" s="49">
        <v>1</v>
      </c>
      <c r="J7" s="49"/>
      <c r="K7" s="49"/>
      <c r="L7" s="49"/>
      <c r="M7" s="51">
        <v>2</v>
      </c>
      <c r="N7" s="14">
        <v>3</v>
      </c>
      <c r="O7" s="14">
        <v>4</v>
      </c>
      <c r="P7" s="14"/>
      <c r="Q7" s="14"/>
      <c r="R7" s="14"/>
      <c r="S7" s="14">
        <v>1</v>
      </c>
      <c r="T7" s="52"/>
      <c r="U7" s="51">
        <v>-18</v>
      </c>
      <c r="V7" s="14">
        <v>-30</v>
      </c>
      <c r="W7" s="14">
        <v>-14</v>
      </c>
      <c r="X7" s="14"/>
      <c r="Y7" s="52"/>
      <c r="Z7" s="14">
        <v>-1</v>
      </c>
      <c r="AA7" s="14">
        <v>-1</v>
      </c>
      <c r="AB7" s="22">
        <f t="shared" si="2"/>
        <v>-355.16337857990925</v>
      </c>
      <c r="AC7" s="14">
        <f t="shared" si="3"/>
        <v>-356.17120357990927</v>
      </c>
      <c r="AD7" s="64" t="s">
        <v>277</v>
      </c>
      <c r="AE7" s="14"/>
    </row>
    <row r="8" spans="1:31" x14ac:dyDescent="0.25">
      <c r="A8" s="49" t="s">
        <v>104</v>
      </c>
      <c r="B8" s="14" t="s">
        <v>3</v>
      </c>
      <c r="C8" s="14" t="s">
        <v>62</v>
      </c>
      <c r="D8" s="14" t="s">
        <v>39</v>
      </c>
      <c r="E8" s="14" t="s">
        <v>121</v>
      </c>
      <c r="F8" s="14" t="str">
        <f t="shared" ref="F8:F23" si="4">$E$1&amp;B8&amp;$F$3&amp;D8&amp;$E$2&amp;C8</f>
        <v>[M+H-C12H22O10]+</v>
      </c>
      <c r="G8" s="14">
        <f t="shared" si="0"/>
        <v>-325</v>
      </c>
      <c r="H8" s="14">
        <f t="shared" si="1"/>
        <v>-326</v>
      </c>
      <c r="I8" s="49">
        <v>1</v>
      </c>
      <c r="J8" s="49"/>
      <c r="K8" s="49"/>
      <c r="L8" s="49"/>
      <c r="M8" s="51"/>
      <c r="N8" s="14"/>
      <c r="O8" s="14"/>
      <c r="P8" s="14"/>
      <c r="Q8" s="14"/>
      <c r="R8" s="14"/>
      <c r="S8" s="14"/>
      <c r="T8" s="52"/>
      <c r="U8" s="51">
        <v>-12</v>
      </c>
      <c r="V8" s="14">
        <v>-22</v>
      </c>
      <c r="W8" s="14">
        <v>-10</v>
      </c>
      <c r="X8" s="14"/>
      <c r="Y8" s="52"/>
      <c r="Z8" s="14">
        <v>-1</v>
      </c>
      <c r="AA8" s="14">
        <v>-1</v>
      </c>
      <c r="AB8" s="22">
        <f t="shared" si="2"/>
        <v>-325.11402357990926</v>
      </c>
      <c r="AC8" s="14">
        <f t="shared" si="3"/>
        <v>-326.12184857990928</v>
      </c>
      <c r="AD8" s="64" t="s">
        <v>277</v>
      </c>
      <c r="AE8" s="14"/>
    </row>
    <row r="9" spans="1:31" x14ac:dyDescent="0.25">
      <c r="A9" s="14" t="s">
        <v>103</v>
      </c>
      <c r="B9" s="14" t="s">
        <v>3</v>
      </c>
      <c r="C9" s="14" t="s">
        <v>62</v>
      </c>
      <c r="D9" s="14" t="s">
        <v>169</v>
      </c>
      <c r="E9" s="14" t="s">
        <v>121</v>
      </c>
      <c r="F9" s="14" t="str">
        <f t="shared" si="4"/>
        <v>[M+H-2(C6H12O6-H2O)]+</v>
      </c>
      <c r="G9" s="14">
        <f t="shared" si="0"/>
        <v>-323</v>
      </c>
      <c r="H9" s="14">
        <f t="shared" si="1"/>
        <v>-324</v>
      </c>
      <c r="I9" s="49">
        <v>1</v>
      </c>
      <c r="J9" s="49"/>
      <c r="K9" s="49"/>
      <c r="L9" s="49"/>
      <c r="M9" s="51"/>
      <c r="N9" s="14"/>
      <c r="O9" s="14"/>
      <c r="P9" s="14"/>
      <c r="Q9" s="14"/>
      <c r="R9" s="14"/>
      <c r="S9" s="14"/>
      <c r="T9" s="52"/>
      <c r="U9" s="51">
        <v>-12</v>
      </c>
      <c r="V9" s="14">
        <v>-20</v>
      </c>
      <c r="W9" s="14">
        <v>-10</v>
      </c>
      <c r="X9" s="14"/>
      <c r="Y9" s="52"/>
      <c r="Z9" s="14">
        <v>-1</v>
      </c>
      <c r="AA9" s="14">
        <v>-1</v>
      </c>
      <c r="AB9" s="22">
        <f t="shared" si="2"/>
        <v>-323.09837357990926</v>
      </c>
      <c r="AC9" s="14">
        <f t="shared" si="3"/>
        <v>-324.10619857990929</v>
      </c>
      <c r="AD9" s="64" t="s">
        <v>277</v>
      </c>
      <c r="AE9" s="14"/>
    </row>
    <row r="10" spans="1:31" x14ac:dyDescent="0.25">
      <c r="A10" s="14" t="s">
        <v>102</v>
      </c>
      <c r="B10" s="14" t="s">
        <v>3</v>
      </c>
      <c r="C10" s="14" t="s">
        <v>62</v>
      </c>
      <c r="D10" s="14" t="s">
        <v>97</v>
      </c>
      <c r="E10" s="14" t="s">
        <v>121</v>
      </c>
      <c r="F10" s="14" t="str">
        <f t="shared" si="4"/>
        <v>[M+H-(C13H16O10-H2O)]+</v>
      </c>
      <c r="G10" s="14">
        <f t="shared" si="0"/>
        <v>-313</v>
      </c>
      <c r="H10" s="14">
        <f t="shared" si="1"/>
        <v>-314</v>
      </c>
      <c r="I10" s="49">
        <v>1</v>
      </c>
      <c r="J10" s="49"/>
      <c r="K10" s="49"/>
      <c r="L10" s="49"/>
      <c r="M10" s="51"/>
      <c r="N10" s="14"/>
      <c r="O10" s="14"/>
      <c r="P10" s="14"/>
      <c r="Q10" s="14"/>
      <c r="R10" s="14"/>
      <c r="S10" s="14"/>
      <c r="T10" s="52"/>
      <c r="U10" s="51">
        <v>-13</v>
      </c>
      <c r="V10" s="14">
        <v>-14</v>
      </c>
      <c r="W10" s="14">
        <v>-9</v>
      </c>
      <c r="X10" s="14"/>
      <c r="Y10" s="52"/>
      <c r="Z10" s="14">
        <v>-1</v>
      </c>
      <c r="AA10" s="14">
        <v>-1</v>
      </c>
      <c r="AB10" s="22">
        <f t="shared" si="2"/>
        <v>-313.05650857990929</v>
      </c>
      <c r="AC10" s="14">
        <f t="shared" si="3"/>
        <v>-314.06433357990932</v>
      </c>
      <c r="AD10" s="64" t="s">
        <v>290</v>
      </c>
      <c r="AE10" s="14"/>
    </row>
    <row r="11" spans="1:31" x14ac:dyDescent="0.25">
      <c r="A11" s="49" t="s">
        <v>86</v>
      </c>
      <c r="B11" s="14" t="s">
        <v>3</v>
      </c>
      <c r="C11" s="14" t="s">
        <v>62</v>
      </c>
      <c r="D11" s="14" t="s">
        <v>91</v>
      </c>
      <c r="E11" s="14" t="s">
        <v>121</v>
      </c>
      <c r="F11" s="14" t="str">
        <f t="shared" si="4"/>
        <v>[M+H-(C12H22O10-H2O)]+</v>
      </c>
      <c r="G11" s="14">
        <f t="shared" si="0"/>
        <v>-307</v>
      </c>
      <c r="H11" s="14">
        <f t="shared" si="1"/>
        <v>-308</v>
      </c>
      <c r="I11" s="49">
        <v>1</v>
      </c>
      <c r="J11" s="49"/>
      <c r="K11" s="49"/>
      <c r="L11" s="49"/>
      <c r="M11" s="51"/>
      <c r="N11" s="14"/>
      <c r="O11" s="14"/>
      <c r="P11" s="14"/>
      <c r="Q11" s="14"/>
      <c r="R11" s="14"/>
      <c r="S11" s="14"/>
      <c r="T11" s="52"/>
      <c r="U11" s="51">
        <v>-12</v>
      </c>
      <c r="V11" s="14">
        <v>-20</v>
      </c>
      <c r="W11" s="14">
        <v>-9</v>
      </c>
      <c r="X11" s="14"/>
      <c r="Y11" s="52"/>
      <c r="Z11" s="14">
        <v>-1</v>
      </c>
      <c r="AA11" s="14">
        <v>-1</v>
      </c>
      <c r="AB11" s="22">
        <f t="shared" si="2"/>
        <v>-307.10345857990927</v>
      </c>
      <c r="AC11" s="14">
        <f t="shared" si="3"/>
        <v>-308.1112835799093</v>
      </c>
      <c r="AD11" s="64" t="s">
        <v>277</v>
      </c>
      <c r="AE11" s="14"/>
    </row>
    <row r="12" spans="1:31" x14ac:dyDescent="0.25">
      <c r="A12" s="14" t="s">
        <v>101</v>
      </c>
      <c r="B12" s="14" t="s">
        <v>3</v>
      </c>
      <c r="C12" s="14" t="s">
        <v>62</v>
      </c>
      <c r="D12" s="14" t="s">
        <v>261</v>
      </c>
      <c r="E12" s="14" t="s">
        <v>121</v>
      </c>
      <c r="F12" s="14" t="str">
        <f t="shared" si="4"/>
        <v>[M+H-2(C6H12O5-H2O)]+</v>
      </c>
      <c r="G12" s="14">
        <f t="shared" si="0"/>
        <v>-291</v>
      </c>
      <c r="H12" s="14">
        <f t="shared" si="1"/>
        <v>-292</v>
      </c>
      <c r="I12" s="49">
        <v>1</v>
      </c>
      <c r="J12" s="49"/>
      <c r="K12" s="49"/>
      <c r="L12" s="49"/>
      <c r="M12" s="51"/>
      <c r="N12" s="14"/>
      <c r="O12" s="14"/>
      <c r="P12" s="14"/>
      <c r="Q12" s="14"/>
      <c r="R12" s="14"/>
      <c r="S12" s="14"/>
      <c r="T12" s="52"/>
      <c r="U12" s="51">
        <v>-12</v>
      </c>
      <c r="V12" s="14">
        <v>-20</v>
      </c>
      <c r="W12" s="14">
        <v>-8</v>
      </c>
      <c r="X12" s="14"/>
      <c r="Y12" s="52"/>
      <c r="Z12" s="14">
        <v>-1</v>
      </c>
      <c r="AA12" s="14">
        <v>-1</v>
      </c>
      <c r="AB12" s="22">
        <f t="shared" si="2"/>
        <v>-291.10854357990928</v>
      </c>
      <c r="AC12" s="14">
        <f t="shared" si="3"/>
        <v>-292.11636857990931</v>
      </c>
      <c r="AD12" s="64" t="s">
        <v>289</v>
      </c>
      <c r="AE12" s="14"/>
    </row>
    <row r="13" spans="1:31" x14ac:dyDescent="0.25">
      <c r="A13" s="14" t="s">
        <v>264</v>
      </c>
      <c r="B13" s="14" t="s">
        <v>3</v>
      </c>
      <c r="C13" s="14" t="s">
        <v>62</v>
      </c>
      <c r="D13" s="14" t="s">
        <v>96</v>
      </c>
      <c r="E13" s="14" t="s">
        <v>121</v>
      </c>
      <c r="F13" s="14" t="str">
        <f t="shared" si="4"/>
        <v>[M+H-(C11H16O10-H2O)]+</v>
      </c>
      <c r="G13" s="14">
        <f t="shared" si="0"/>
        <v>-289</v>
      </c>
      <c r="H13" s="14">
        <f t="shared" si="1"/>
        <v>-290</v>
      </c>
      <c r="I13" s="49">
        <v>1</v>
      </c>
      <c r="J13" s="49"/>
      <c r="K13" s="49"/>
      <c r="L13" s="49"/>
      <c r="M13" s="51"/>
      <c r="N13" s="14"/>
      <c r="O13" s="14"/>
      <c r="P13" s="14"/>
      <c r="Q13" s="14"/>
      <c r="R13" s="14"/>
      <c r="S13" s="14"/>
      <c r="T13" s="52"/>
      <c r="U13" s="51">
        <v>-11</v>
      </c>
      <c r="V13" s="14">
        <v>-14</v>
      </c>
      <c r="W13" s="14">
        <v>-9</v>
      </c>
      <c r="X13" s="14"/>
      <c r="Y13" s="52"/>
      <c r="Z13" s="14">
        <v>-1</v>
      </c>
      <c r="AA13" s="14">
        <v>-1</v>
      </c>
      <c r="AB13" s="22">
        <f t="shared" si="2"/>
        <v>-289.05650857990929</v>
      </c>
      <c r="AC13" s="14">
        <f t="shared" si="3"/>
        <v>-290.06433357990932</v>
      </c>
      <c r="AD13" s="64" t="s">
        <v>289</v>
      </c>
      <c r="AE13" s="14"/>
    </row>
    <row r="14" spans="1:31" x14ac:dyDescent="0.25">
      <c r="A14" s="14" t="s">
        <v>100</v>
      </c>
      <c r="B14" s="14" t="s">
        <v>3</v>
      </c>
      <c r="C14" s="14" t="s">
        <v>62</v>
      </c>
      <c r="D14" s="14" t="s">
        <v>95</v>
      </c>
      <c r="E14" s="14" t="s">
        <v>121</v>
      </c>
      <c r="F14" s="14" t="str">
        <f t="shared" si="4"/>
        <v>[M+H-(C13H16O7-H2O)]+</v>
      </c>
      <c r="G14" s="14">
        <f t="shared" si="0"/>
        <v>-265</v>
      </c>
      <c r="H14" s="14">
        <f t="shared" si="1"/>
        <v>-266</v>
      </c>
      <c r="I14" s="49">
        <v>1</v>
      </c>
      <c r="J14" s="49"/>
      <c r="K14" s="49"/>
      <c r="L14" s="49"/>
      <c r="M14" s="51"/>
      <c r="N14" s="14"/>
      <c r="O14" s="14"/>
      <c r="P14" s="14"/>
      <c r="Q14" s="14"/>
      <c r="R14" s="14"/>
      <c r="S14" s="14"/>
      <c r="T14" s="52"/>
      <c r="U14" s="51">
        <v>-13</v>
      </c>
      <c r="V14" s="14">
        <v>-14</v>
      </c>
      <c r="W14" s="14">
        <v>-6</v>
      </c>
      <c r="X14" s="14"/>
      <c r="Y14" s="52"/>
      <c r="Z14" s="14">
        <v>-1</v>
      </c>
      <c r="AA14" s="14">
        <v>-1</v>
      </c>
      <c r="AB14" s="22">
        <f t="shared" si="2"/>
        <v>-265.07176357990926</v>
      </c>
      <c r="AC14" s="14">
        <f t="shared" si="3"/>
        <v>-266.07958857990928</v>
      </c>
      <c r="AD14" s="64" t="s">
        <v>289</v>
      </c>
      <c r="AE14" s="14"/>
    </row>
    <row r="15" spans="1:31" x14ac:dyDescent="0.25">
      <c r="A15" s="14" t="s">
        <v>99</v>
      </c>
      <c r="B15" s="14" t="s">
        <v>3</v>
      </c>
      <c r="C15" s="14" t="s">
        <v>62</v>
      </c>
      <c r="D15" s="14" t="s">
        <v>94</v>
      </c>
      <c r="E15" s="14" t="s">
        <v>121</v>
      </c>
      <c r="F15" s="14" t="str">
        <f t="shared" si="4"/>
        <v>[M+H-(C9H14O9-H2O)]+</v>
      </c>
      <c r="G15" s="14">
        <f t="shared" si="0"/>
        <v>-247</v>
      </c>
      <c r="H15" s="14">
        <f t="shared" si="1"/>
        <v>-248</v>
      </c>
      <c r="I15" s="49">
        <v>1</v>
      </c>
      <c r="J15" s="49"/>
      <c r="K15" s="49"/>
      <c r="L15" s="49"/>
      <c r="M15" s="51"/>
      <c r="N15" s="14"/>
      <c r="O15" s="14"/>
      <c r="P15" s="14"/>
      <c r="Q15" s="14"/>
      <c r="R15" s="14"/>
      <c r="S15" s="14"/>
      <c r="T15" s="52"/>
      <c r="U15" s="51">
        <v>-9</v>
      </c>
      <c r="V15" s="14">
        <v>-12</v>
      </c>
      <c r="W15" s="14">
        <v>-8</v>
      </c>
      <c r="X15" s="14"/>
      <c r="Y15" s="52"/>
      <c r="Z15" s="14">
        <v>-1</v>
      </c>
      <c r="AA15" s="14">
        <v>-1</v>
      </c>
      <c r="AB15" s="22">
        <f t="shared" si="2"/>
        <v>-247.04594357990925</v>
      </c>
      <c r="AC15" s="14">
        <f t="shared" si="3"/>
        <v>-248.05376857990925</v>
      </c>
      <c r="AD15" s="64" t="s">
        <v>289</v>
      </c>
      <c r="AE15" s="14"/>
    </row>
    <row r="16" spans="1:31" ht="15.75" x14ac:dyDescent="0.25">
      <c r="A16" s="55" t="s">
        <v>192</v>
      </c>
      <c r="B16" s="14" t="s">
        <v>3</v>
      </c>
      <c r="C16" s="14" t="s">
        <v>62</v>
      </c>
      <c r="D16" s="14" t="s">
        <v>75</v>
      </c>
      <c r="E16" s="14" t="s">
        <v>121</v>
      </c>
      <c r="F16" s="14" t="str">
        <f t="shared" si="4"/>
        <v>[M+H-C7H12O6]+</v>
      </c>
      <c r="G16" s="48">
        <f t="shared" si="0"/>
        <v>-191</v>
      </c>
      <c r="H16" s="48">
        <f t="shared" si="1"/>
        <v>-192</v>
      </c>
      <c r="I16" s="49">
        <v>1</v>
      </c>
      <c r="J16" s="49"/>
      <c r="K16" s="49"/>
      <c r="L16" s="49"/>
      <c r="M16" s="51"/>
      <c r="N16" s="14"/>
      <c r="O16" s="14"/>
      <c r="P16" s="14"/>
      <c r="Q16" s="14"/>
      <c r="R16" s="14"/>
      <c r="S16" s="14"/>
      <c r="T16" s="52"/>
      <c r="U16" s="51">
        <v>-7</v>
      </c>
      <c r="V16" s="14">
        <v>-12</v>
      </c>
      <c r="W16" s="14">
        <v>-6</v>
      </c>
      <c r="X16" s="14"/>
      <c r="Y16" s="52"/>
      <c r="Z16" s="14">
        <v>-1</v>
      </c>
      <c r="AA16" s="14">
        <v>-1</v>
      </c>
      <c r="AB16" s="22">
        <f t="shared" si="2"/>
        <v>-191.05611357990924</v>
      </c>
      <c r="AC16" s="14">
        <f t="shared" si="3"/>
        <v>-192.06393857990923</v>
      </c>
      <c r="AD16" s="64" t="s">
        <v>277</v>
      </c>
      <c r="AE16" s="14"/>
    </row>
    <row r="17" spans="1:31" ht="15.75" x14ac:dyDescent="0.25">
      <c r="A17" s="55" t="s">
        <v>224</v>
      </c>
      <c r="B17" s="14" t="s">
        <v>3</v>
      </c>
      <c r="C17" s="14" t="s">
        <v>62</v>
      </c>
      <c r="D17" s="14" t="s">
        <v>273</v>
      </c>
      <c r="E17" s="14" t="s">
        <v>121</v>
      </c>
      <c r="F17" s="14" t="str">
        <f t="shared" si="4"/>
        <v>[M+H-C6H10O5]+</v>
      </c>
      <c r="G17" s="48">
        <f t="shared" si="0"/>
        <v>-179</v>
      </c>
      <c r="H17" s="48">
        <f t="shared" si="1"/>
        <v>-180</v>
      </c>
      <c r="I17" s="49">
        <v>1</v>
      </c>
      <c r="J17" s="49"/>
      <c r="K17" s="49"/>
      <c r="L17" s="49"/>
      <c r="M17" s="51"/>
      <c r="N17" s="14"/>
      <c r="O17" s="14"/>
      <c r="P17" s="14"/>
      <c r="Q17" s="14"/>
      <c r="R17" s="14"/>
      <c r="S17" s="14"/>
      <c r="T17" s="52"/>
      <c r="U17" s="51">
        <v>-6</v>
      </c>
      <c r="V17" s="14">
        <v>-12</v>
      </c>
      <c r="W17" s="14">
        <v>-6</v>
      </c>
      <c r="X17" s="14"/>
      <c r="Y17" s="52"/>
      <c r="Z17" s="14">
        <v>-1</v>
      </c>
      <c r="AA17" s="14">
        <v>-1</v>
      </c>
      <c r="AB17" s="22">
        <f t="shared" si="2"/>
        <v>-179.05611357990924</v>
      </c>
      <c r="AC17" s="14">
        <f t="shared" si="3"/>
        <v>-180.06393857990923</v>
      </c>
      <c r="AD17" s="64" t="s">
        <v>277</v>
      </c>
      <c r="AE17" s="14"/>
    </row>
    <row r="18" spans="1:31" x14ac:dyDescent="0.25">
      <c r="A18" s="54" t="s">
        <v>87</v>
      </c>
      <c r="B18" s="14" t="s">
        <v>3</v>
      </c>
      <c r="C18" s="14" t="s">
        <v>62</v>
      </c>
      <c r="D18" s="14" t="s">
        <v>233</v>
      </c>
      <c r="E18" s="14" t="s">
        <v>121</v>
      </c>
      <c r="F18" s="14" t="str">
        <f t="shared" si="4"/>
        <v>[M+H-H2O-(C6H12O6-H2O)]+</v>
      </c>
      <c r="G18" s="48">
        <f t="shared" si="0"/>
        <v>-179</v>
      </c>
      <c r="H18" s="48">
        <f t="shared" si="1"/>
        <v>-180</v>
      </c>
      <c r="I18" s="49">
        <v>1</v>
      </c>
      <c r="J18" s="49"/>
      <c r="K18" s="49"/>
      <c r="L18" s="49"/>
      <c r="M18" s="51"/>
      <c r="N18" s="14"/>
      <c r="O18" s="14"/>
      <c r="P18" s="14"/>
      <c r="Q18" s="14"/>
      <c r="R18" s="14"/>
      <c r="S18" s="14"/>
      <c r="T18" s="52"/>
      <c r="U18" s="51">
        <v>-6</v>
      </c>
      <c r="V18" s="14">
        <v>-12</v>
      </c>
      <c r="W18" s="14">
        <v>-6</v>
      </c>
      <c r="X18" s="14"/>
      <c r="Y18" s="52"/>
      <c r="Z18" s="14">
        <v>-1</v>
      </c>
      <c r="AA18" s="14">
        <v>-1</v>
      </c>
      <c r="AB18" s="22">
        <f t="shared" si="2"/>
        <v>-179.05611357990924</v>
      </c>
      <c r="AC18" s="14">
        <f t="shared" si="3"/>
        <v>-180.06393857990923</v>
      </c>
      <c r="AD18" s="64" t="s">
        <v>277</v>
      </c>
      <c r="AE18" s="14"/>
    </row>
    <row r="19" spans="1:31" ht="15.75" x14ac:dyDescent="0.25">
      <c r="A19" s="55" t="s">
        <v>297</v>
      </c>
      <c r="B19" s="14" t="s">
        <v>3</v>
      </c>
      <c r="C19" s="14" t="s">
        <v>62</v>
      </c>
      <c r="D19" s="14" t="s">
        <v>170</v>
      </c>
      <c r="E19" s="14" t="s">
        <v>121</v>
      </c>
      <c r="F19" s="14" t="str">
        <f t="shared" si="4"/>
        <v>[M+H-C6H12O6]+</v>
      </c>
      <c r="G19" s="48">
        <f t="shared" si="0"/>
        <v>-179</v>
      </c>
      <c r="H19" s="48">
        <f t="shared" si="1"/>
        <v>-180</v>
      </c>
      <c r="I19" s="49">
        <v>1</v>
      </c>
      <c r="J19" s="49"/>
      <c r="K19" s="49"/>
      <c r="L19" s="49"/>
      <c r="M19" s="51"/>
      <c r="N19" s="14"/>
      <c r="O19" s="14"/>
      <c r="P19" s="14"/>
      <c r="Q19" s="14"/>
      <c r="R19" s="14"/>
      <c r="S19" s="14"/>
      <c r="T19" s="52"/>
      <c r="U19" s="51">
        <v>-6</v>
      </c>
      <c r="V19" s="14">
        <v>-12</v>
      </c>
      <c r="W19" s="14">
        <v>-6</v>
      </c>
      <c r="X19" s="14"/>
      <c r="Y19" s="52"/>
      <c r="Z19" s="14">
        <v>-1</v>
      </c>
      <c r="AA19" s="14">
        <v>-1</v>
      </c>
      <c r="AB19" s="22">
        <f t="shared" si="2"/>
        <v>-179.05611357990924</v>
      </c>
      <c r="AC19" s="14">
        <f t="shared" si="3"/>
        <v>-180.06393857990923</v>
      </c>
      <c r="AD19" s="64" t="s">
        <v>277</v>
      </c>
      <c r="AE19" s="14"/>
    </row>
    <row r="20" spans="1:31" x14ac:dyDescent="0.25">
      <c r="A20" s="54" t="s">
        <v>259</v>
      </c>
      <c r="B20" s="14" t="s">
        <v>3</v>
      </c>
      <c r="C20" s="14" t="s">
        <v>62</v>
      </c>
      <c r="D20" s="14" t="s">
        <v>257</v>
      </c>
      <c r="E20" s="14" t="s">
        <v>121</v>
      </c>
      <c r="F20" s="14" t="str">
        <f t="shared" si="4"/>
        <v>[M+H-(C10H10O4-H2O)]+</v>
      </c>
      <c r="G20" s="14">
        <f t="shared" si="0"/>
        <v>-175</v>
      </c>
      <c r="H20" s="14">
        <f t="shared" si="1"/>
        <v>-176</v>
      </c>
      <c r="I20" s="49">
        <v>1</v>
      </c>
      <c r="J20" s="49"/>
      <c r="K20" s="49"/>
      <c r="L20" s="49"/>
      <c r="M20" s="51"/>
      <c r="N20" s="14"/>
      <c r="O20" s="14"/>
      <c r="P20" s="14"/>
      <c r="Q20" s="14"/>
      <c r="R20" s="14"/>
      <c r="S20" s="14"/>
      <c r="T20" s="52"/>
      <c r="U20" s="51">
        <v>-10</v>
      </c>
      <c r="V20" s="14">
        <v>-8</v>
      </c>
      <c r="W20" s="14">
        <v>-3</v>
      </c>
      <c r="X20" s="14"/>
      <c r="Y20" s="52"/>
      <c r="Z20" s="14">
        <v>-1</v>
      </c>
      <c r="AA20" s="14">
        <v>-1</v>
      </c>
      <c r="AB20" s="22">
        <f t="shared" si="2"/>
        <v>-175.04006857990925</v>
      </c>
      <c r="AC20" s="14">
        <f t="shared" si="3"/>
        <v>-176.04789357990924</v>
      </c>
      <c r="AD20" s="64" t="s">
        <v>289</v>
      </c>
      <c r="AE20" s="14"/>
    </row>
    <row r="21" spans="1:31" x14ac:dyDescent="0.25">
      <c r="A21" s="54" t="s">
        <v>114</v>
      </c>
      <c r="B21" s="14" t="s">
        <v>3</v>
      </c>
      <c r="C21" s="14" t="s">
        <v>62</v>
      </c>
      <c r="D21" s="14" t="s">
        <v>125</v>
      </c>
      <c r="E21" s="14" t="s">
        <v>121</v>
      </c>
      <c r="F21" s="14" t="str">
        <f t="shared" si="4"/>
        <v>[M+H-(C6H10O7-H2O)]+</v>
      </c>
      <c r="G21" s="14">
        <f t="shared" si="0"/>
        <v>-175</v>
      </c>
      <c r="H21" s="14">
        <f t="shared" si="1"/>
        <v>-176</v>
      </c>
      <c r="I21" s="49">
        <v>1</v>
      </c>
      <c r="J21" s="49"/>
      <c r="K21" s="49"/>
      <c r="L21" s="49"/>
      <c r="M21" s="51"/>
      <c r="N21" s="14"/>
      <c r="O21" s="14"/>
      <c r="P21" s="14"/>
      <c r="Q21" s="14"/>
      <c r="R21" s="14"/>
      <c r="S21" s="14"/>
      <c r="T21" s="52"/>
      <c r="U21" s="51">
        <v>-6</v>
      </c>
      <c r="V21" s="14">
        <v>-8</v>
      </c>
      <c r="W21" s="14">
        <v>-6</v>
      </c>
      <c r="X21" s="14"/>
      <c r="Y21" s="52"/>
      <c r="Z21" s="14">
        <v>-1</v>
      </c>
      <c r="AA21" s="14">
        <v>-1</v>
      </c>
      <c r="AB21" s="22">
        <f t="shared" si="2"/>
        <v>-175.02481357990925</v>
      </c>
      <c r="AC21" s="14">
        <f t="shared" si="3"/>
        <v>-176.03263857990925</v>
      </c>
      <c r="AD21" s="64" t="s">
        <v>289</v>
      </c>
      <c r="AE21" s="14"/>
    </row>
    <row r="22" spans="1:31" x14ac:dyDescent="0.25">
      <c r="A22" s="14" t="s">
        <v>256</v>
      </c>
      <c r="B22" s="58" t="s">
        <v>3</v>
      </c>
      <c r="C22" s="14" t="s">
        <v>62</v>
      </c>
      <c r="D22" s="58" t="s">
        <v>166</v>
      </c>
      <c r="E22" s="14" t="s">
        <v>121</v>
      </c>
      <c r="F22" s="14" t="str">
        <f t="shared" si="4"/>
        <v>[M+H-C9H16O3]+</v>
      </c>
      <c r="G22" s="14">
        <f t="shared" si="0"/>
        <v>-170</v>
      </c>
      <c r="H22" s="14">
        <f t="shared" si="1"/>
        <v>-171</v>
      </c>
      <c r="I22" s="49">
        <v>1</v>
      </c>
      <c r="J22" s="49"/>
      <c r="K22" s="49"/>
      <c r="L22" s="49"/>
      <c r="M22" s="51"/>
      <c r="N22" s="14"/>
      <c r="O22" s="14"/>
      <c r="P22" s="14"/>
      <c r="Q22" s="14"/>
      <c r="R22" s="14"/>
      <c r="S22" s="14"/>
      <c r="T22" s="52"/>
      <c r="U22" s="51">
        <v>-9</v>
      </c>
      <c r="V22" s="14">
        <v>-15</v>
      </c>
      <c r="W22" s="14">
        <v>-3</v>
      </c>
      <c r="X22" s="14"/>
      <c r="Y22" s="52"/>
      <c r="Z22" s="14">
        <v>-1</v>
      </c>
      <c r="AA22" s="14">
        <v>-1</v>
      </c>
      <c r="AB22" s="22">
        <f t="shared" si="2"/>
        <v>-170.09484357990922</v>
      </c>
      <c r="AC22" s="14">
        <f t="shared" si="3"/>
        <v>-171.10266857990922</v>
      </c>
      <c r="AD22" s="64" t="s">
        <v>278</v>
      </c>
      <c r="AE22" s="14"/>
    </row>
    <row r="23" spans="1:31" x14ac:dyDescent="0.25">
      <c r="A23" s="54" t="s">
        <v>255</v>
      </c>
      <c r="B23" s="14" t="s">
        <v>3</v>
      </c>
      <c r="C23" s="14" t="s">
        <v>62</v>
      </c>
      <c r="D23" s="14" t="s">
        <v>250</v>
      </c>
      <c r="E23" s="14" t="s">
        <v>121</v>
      </c>
      <c r="F23" s="14" t="str">
        <f t="shared" si="4"/>
        <v>[M+H-C8H8O4]+</v>
      </c>
      <c r="G23" s="14">
        <f t="shared" si="0"/>
        <v>-167</v>
      </c>
      <c r="H23" s="14">
        <f t="shared" si="1"/>
        <v>-168</v>
      </c>
      <c r="I23" s="49">
        <v>1</v>
      </c>
      <c r="J23" s="49"/>
      <c r="K23" s="49"/>
      <c r="L23" s="49"/>
      <c r="M23" s="51"/>
      <c r="N23" s="14"/>
      <c r="O23" s="14"/>
      <c r="P23" s="14"/>
      <c r="Q23" s="14"/>
      <c r="R23" s="14"/>
      <c r="S23" s="14"/>
      <c r="T23" s="52"/>
      <c r="U23" s="51">
        <v>-8</v>
      </c>
      <c r="V23" s="14">
        <v>-8</v>
      </c>
      <c r="W23" s="14">
        <v>-4</v>
      </c>
      <c r="X23" s="14"/>
      <c r="Y23" s="52"/>
      <c r="Z23" s="14">
        <v>-1</v>
      </c>
      <c r="AA23" s="14">
        <v>-1</v>
      </c>
      <c r="AB23" s="22">
        <f t="shared" si="2"/>
        <v>-167.03498357990924</v>
      </c>
      <c r="AC23" s="14">
        <f t="shared" si="3"/>
        <v>-168.04280857990923</v>
      </c>
      <c r="AD23" s="64" t="s">
        <v>279</v>
      </c>
      <c r="AE23" s="14"/>
    </row>
    <row r="24" spans="1:31" x14ac:dyDescent="0.25">
      <c r="A24" s="54" t="s">
        <v>87</v>
      </c>
      <c r="B24" s="14" t="s">
        <v>3</v>
      </c>
      <c r="C24" s="14" t="s">
        <v>62</v>
      </c>
      <c r="D24" s="14" t="s">
        <v>195</v>
      </c>
      <c r="E24" s="14" t="s">
        <v>115</v>
      </c>
      <c r="F24" s="14" t="str">
        <f>$E$1&amp;B24&amp;$E$3&amp;D24&amp;$E$2&amp;C24</f>
        <v>[M+H+NH3-H2O-(C6H12O6-H2O)]+</v>
      </c>
      <c r="G24" s="48">
        <f t="shared" si="0"/>
        <v>-162</v>
      </c>
      <c r="H24" s="48">
        <f t="shared" si="1"/>
        <v>-163</v>
      </c>
      <c r="I24" s="49">
        <v>1</v>
      </c>
      <c r="J24" s="49"/>
      <c r="K24" s="49"/>
      <c r="L24" s="49"/>
      <c r="M24" s="51"/>
      <c r="N24" s="14">
        <v>3</v>
      </c>
      <c r="O24" s="14"/>
      <c r="P24" s="14">
        <v>1</v>
      </c>
      <c r="Q24" s="14"/>
      <c r="R24" s="14"/>
      <c r="S24" s="14"/>
      <c r="T24" s="52"/>
      <c r="U24" s="51">
        <v>-6</v>
      </c>
      <c r="V24" s="14">
        <v>-12</v>
      </c>
      <c r="W24" s="14">
        <v>-6</v>
      </c>
      <c r="X24" s="14"/>
      <c r="Y24" s="52"/>
      <c r="Z24" s="14">
        <v>-1</v>
      </c>
      <c r="AA24" s="14">
        <v>-1</v>
      </c>
      <c r="AB24" s="22">
        <f t="shared" si="2"/>
        <v>-162.02956457990925</v>
      </c>
      <c r="AC24" s="14">
        <f t="shared" si="3"/>
        <v>-163.03738957990925</v>
      </c>
      <c r="AD24" s="64" t="s">
        <v>277</v>
      </c>
      <c r="AE24" s="14"/>
    </row>
    <row r="25" spans="1:31" x14ac:dyDescent="0.25">
      <c r="A25" s="54" t="s">
        <v>87</v>
      </c>
      <c r="B25" s="14" t="s">
        <v>3</v>
      </c>
      <c r="C25" s="14" t="s">
        <v>62</v>
      </c>
      <c r="D25" s="14" t="s">
        <v>92</v>
      </c>
      <c r="E25" s="14" t="s">
        <v>121</v>
      </c>
      <c r="F25" s="14" t="str">
        <f t="shared" ref="F25:F33" si="5">$E$1&amp;B25&amp;$F$3&amp;D25&amp;$E$2&amp;C25</f>
        <v>[M+H-(C6H12O6-H2O)]+</v>
      </c>
      <c r="G25" s="14">
        <f t="shared" si="0"/>
        <v>-161</v>
      </c>
      <c r="H25" s="14">
        <f t="shared" si="1"/>
        <v>-162</v>
      </c>
      <c r="I25" s="49">
        <v>1</v>
      </c>
      <c r="J25" s="49"/>
      <c r="K25" s="49"/>
      <c r="L25" s="49"/>
      <c r="M25" s="51"/>
      <c r="N25" s="14"/>
      <c r="O25" s="14"/>
      <c r="P25" s="14"/>
      <c r="Q25" s="14"/>
      <c r="R25" s="14"/>
      <c r="S25" s="14"/>
      <c r="T25" s="52"/>
      <c r="U25" s="51">
        <v>-6</v>
      </c>
      <c r="V25" s="14">
        <v>-10</v>
      </c>
      <c r="W25" s="14">
        <v>-5</v>
      </c>
      <c r="X25" s="14"/>
      <c r="Y25" s="52"/>
      <c r="Z25" s="14">
        <v>-1</v>
      </c>
      <c r="AA25" s="14">
        <v>-1</v>
      </c>
      <c r="AB25" s="22">
        <f t="shared" si="2"/>
        <v>-161.04554857990925</v>
      </c>
      <c r="AC25" s="14">
        <f t="shared" si="3"/>
        <v>-162.05337357990925</v>
      </c>
      <c r="AD25" s="64" t="s">
        <v>289</v>
      </c>
      <c r="AE25" s="14"/>
    </row>
    <row r="26" spans="1:31" x14ac:dyDescent="0.25">
      <c r="A26" s="54" t="s">
        <v>128</v>
      </c>
      <c r="B26" s="14" t="s">
        <v>3</v>
      </c>
      <c r="C26" s="14" t="s">
        <v>62</v>
      </c>
      <c r="D26" s="14" t="s">
        <v>249</v>
      </c>
      <c r="E26" s="14" t="s">
        <v>121</v>
      </c>
      <c r="F26" s="14" t="str">
        <f t="shared" si="5"/>
        <v>[M+H-(C9H8O4-H2O)]+</v>
      </c>
      <c r="G26" s="14">
        <f t="shared" si="0"/>
        <v>-161</v>
      </c>
      <c r="H26" s="14">
        <f t="shared" si="1"/>
        <v>-162</v>
      </c>
      <c r="I26" s="49">
        <v>1</v>
      </c>
      <c r="J26" s="49"/>
      <c r="K26" s="49"/>
      <c r="L26" s="49"/>
      <c r="M26" s="51"/>
      <c r="N26" s="14"/>
      <c r="O26" s="14"/>
      <c r="P26" s="14"/>
      <c r="Q26" s="14"/>
      <c r="R26" s="14"/>
      <c r="S26" s="14"/>
      <c r="T26" s="52"/>
      <c r="U26" s="51">
        <v>-9</v>
      </c>
      <c r="V26" s="14">
        <v>-6</v>
      </c>
      <c r="W26" s="14">
        <v>-3</v>
      </c>
      <c r="X26" s="14"/>
      <c r="Y26" s="52"/>
      <c r="Z26" s="14">
        <v>-1</v>
      </c>
      <c r="AA26" s="14">
        <v>-1</v>
      </c>
      <c r="AB26" s="22">
        <f t="shared" si="2"/>
        <v>-161.02441857990922</v>
      </c>
      <c r="AC26" s="14">
        <f t="shared" si="3"/>
        <v>-162.03224357990922</v>
      </c>
      <c r="AD26" s="64" t="s">
        <v>289</v>
      </c>
      <c r="AE26" s="14"/>
    </row>
    <row r="27" spans="1:31" s="20" customFormat="1" x14ac:dyDescent="0.25">
      <c r="A27" s="14" t="s">
        <v>258</v>
      </c>
      <c r="B27" s="14" t="s">
        <v>3</v>
      </c>
      <c r="C27" s="14" t="s">
        <v>62</v>
      </c>
      <c r="D27" s="14" t="s">
        <v>167</v>
      </c>
      <c r="E27" s="14" t="s">
        <v>121</v>
      </c>
      <c r="F27" s="14" t="str">
        <f t="shared" si="5"/>
        <v>[M+H-(C9H16O3-H2O)]+</v>
      </c>
      <c r="G27" s="14">
        <f t="shared" si="0"/>
        <v>-153</v>
      </c>
      <c r="H27" s="14">
        <f t="shared" si="1"/>
        <v>-154</v>
      </c>
      <c r="I27" s="49">
        <v>1</v>
      </c>
      <c r="J27" s="49"/>
      <c r="K27" s="49"/>
      <c r="L27" s="49"/>
      <c r="M27" s="51"/>
      <c r="N27" s="14"/>
      <c r="O27" s="14"/>
      <c r="P27" s="14"/>
      <c r="Q27" s="14"/>
      <c r="R27" s="14"/>
      <c r="S27" s="14"/>
      <c r="T27" s="52"/>
      <c r="U27" s="51">
        <v>-9</v>
      </c>
      <c r="V27" s="14">
        <v>-14</v>
      </c>
      <c r="W27" s="14">
        <v>-2</v>
      </c>
      <c r="X27" s="14"/>
      <c r="Y27" s="52"/>
      <c r="Z27" s="14">
        <v>-1</v>
      </c>
      <c r="AA27" s="14">
        <v>-1</v>
      </c>
      <c r="AB27" s="22">
        <f t="shared" si="2"/>
        <v>-153.09210357990924</v>
      </c>
      <c r="AC27" s="14">
        <f t="shared" si="3"/>
        <v>-154.09992857990923</v>
      </c>
      <c r="AD27" s="64" t="s">
        <v>278</v>
      </c>
      <c r="AE27" s="14"/>
    </row>
    <row r="28" spans="1:31" x14ac:dyDescent="0.25">
      <c r="A28" s="54" t="s">
        <v>127</v>
      </c>
      <c r="B28" s="14" t="s">
        <v>3</v>
      </c>
      <c r="C28" s="14" t="s">
        <v>62</v>
      </c>
      <c r="D28" s="14" t="s">
        <v>93</v>
      </c>
      <c r="E28" s="14" t="s">
        <v>121</v>
      </c>
      <c r="F28" s="14" t="str">
        <f t="shared" si="5"/>
        <v>[M+H-(C7H6O5-H2O)]+</v>
      </c>
      <c r="G28" s="14">
        <f t="shared" si="0"/>
        <v>-151</v>
      </c>
      <c r="H28" s="14">
        <f t="shared" si="1"/>
        <v>-152</v>
      </c>
      <c r="I28" s="49">
        <v>1</v>
      </c>
      <c r="J28" s="49"/>
      <c r="K28" s="49"/>
      <c r="L28" s="49"/>
      <c r="M28" s="51"/>
      <c r="N28" s="14"/>
      <c r="O28" s="14"/>
      <c r="P28" s="14"/>
      <c r="Q28" s="14"/>
      <c r="R28" s="14"/>
      <c r="S28" s="14"/>
      <c r="T28" s="52"/>
      <c r="U28" s="51">
        <v>-7</v>
      </c>
      <c r="V28" s="14">
        <v>-4</v>
      </c>
      <c r="W28" s="14">
        <v>-4</v>
      </c>
      <c r="X28" s="14"/>
      <c r="Y28" s="52"/>
      <c r="Z28" s="14">
        <v>-1</v>
      </c>
      <c r="AA28" s="14">
        <v>-1</v>
      </c>
      <c r="AB28" s="22">
        <f t="shared" si="2"/>
        <v>-151.00368357990925</v>
      </c>
      <c r="AC28" s="14">
        <f t="shared" si="3"/>
        <v>-152.01150857990925</v>
      </c>
      <c r="AD28" s="64" t="s">
        <v>290</v>
      </c>
      <c r="AE28" s="14"/>
    </row>
    <row r="29" spans="1:31" x14ac:dyDescent="0.25">
      <c r="A29" s="14" t="s">
        <v>254</v>
      </c>
      <c r="B29" s="14" t="s">
        <v>3</v>
      </c>
      <c r="C29" s="14" t="s">
        <v>62</v>
      </c>
      <c r="D29" s="14" t="s">
        <v>248</v>
      </c>
      <c r="E29" s="14" t="s">
        <v>121</v>
      </c>
      <c r="F29" s="14" t="str">
        <f t="shared" si="5"/>
        <v>[M+H-C8H8O3]+</v>
      </c>
      <c r="G29" s="14">
        <f t="shared" si="0"/>
        <v>-151</v>
      </c>
      <c r="H29" s="14">
        <f t="shared" si="1"/>
        <v>-152</v>
      </c>
      <c r="I29" s="49">
        <v>1</v>
      </c>
      <c r="J29" s="49"/>
      <c r="K29" s="49"/>
      <c r="L29" s="49"/>
      <c r="M29" s="51"/>
      <c r="N29" s="14"/>
      <c r="O29" s="14"/>
      <c r="P29" s="14"/>
      <c r="Q29" s="14"/>
      <c r="R29" s="14"/>
      <c r="S29" s="14"/>
      <c r="T29" s="52"/>
      <c r="U29" s="51">
        <v>-8</v>
      </c>
      <c r="V29" s="14">
        <v>-8</v>
      </c>
      <c r="W29" s="14">
        <v>-3</v>
      </c>
      <c r="X29" s="14"/>
      <c r="Y29" s="52"/>
      <c r="Z29" s="14">
        <v>-1</v>
      </c>
      <c r="AA29" s="14">
        <v>-1</v>
      </c>
      <c r="AB29" s="22">
        <f t="shared" si="2"/>
        <v>-151.04006857990925</v>
      </c>
      <c r="AC29" s="14">
        <f t="shared" si="3"/>
        <v>-152.04789357990924</v>
      </c>
      <c r="AD29" s="64" t="s">
        <v>279</v>
      </c>
      <c r="AE29" s="14"/>
    </row>
    <row r="30" spans="1:31" x14ac:dyDescent="0.25">
      <c r="A30" s="14" t="s">
        <v>85</v>
      </c>
      <c r="B30" s="14" t="s">
        <v>3</v>
      </c>
      <c r="C30" s="14" t="s">
        <v>62</v>
      </c>
      <c r="D30" s="14" t="s">
        <v>90</v>
      </c>
      <c r="E30" s="14" t="s">
        <v>121</v>
      </c>
      <c r="F30" s="14" t="str">
        <f t="shared" si="5"/>
        <v>[M+H-(C6H12O5-H2O)]+</v>
      </c>
      <c r="G30" s="14">
        <f t="shared" si="0"/>
        <v>-145</v>
      </c>
      <c r="H30" s="14">
        <f t="shared" si="1"/>
        <v>-146</v>
      </c>
      <c r="I30" s="49">
        <v>1</v>
      </c>
      <c r="J30" s="49"/>
      <c r="K30" s="49"/>
      <c r="L30" s="49"/>
      <c r="M30" s="51"/>
      <c r="N30" s="14"/>
      <c r="O30" s="14"/>
      <c r="P30" s="14"/>
      <c r="Q30" s="14"/>
      <c r="R30" s="14"/>
      <c r="S30" s="14"/>
      <c r="T30" s="52"/>
      <c r="U30" s="51">
        <v>-6</v>
      </c>
      <c r="V30" s="14">
        <v>-10</v>
      </c>
      <c r="W30" s="14">
        <v>-4</v>
      </c>
      <c r="X30" s="14"/>
      <c r="Y30" s="52"/>
      <c r="Z30" s="14">
        <v>-1</v>
      </c>
      <c r="AA30" s="14">
        <v>-1</v>
      </c>
      <c r="AB30" s="22">
        <f t="shared" si="2"/>
        <v>-145.05063357990923</v>
      </c>
      <c r="AC30" s="14">
        <f t="shared" si="3"/>
        <v>-146.05845857990923</v>
      </c>
      <c r="AD30" s="61" t="s">
        <v>280</v>
      </c>
      <c r="AE30" s="14"/>
    </row>
    <row r="31" spans="1:31" x14ac:dyDescent="0.25">
      <c r="A31" s="54" t="s">
        <v>126</v>
      </c>
      <c r="B31" s="14" t="s">
        <v>3</v>
      </c>
      <c r="C31" s="14" t="s">
        <v>62</v>
      </c>
      <c r="D31" s="14" t="s">
        <v>247</v>
      </c>
      <c r="E31" s="14" t="s">
        <v>121</v>
      </c>
      <c r="F31" s="14" t="str">
        <f t="shared" si="5"/>
        <v>[M+H-(C9H8O3-H2O)]+</v>
      </c>
      <c r="G31" s="14">
        <f t="shared" si="0"/>
        <v>-145</v>
      </c>
      <c r="H31" s="14">
        <f t="shared" si="1"/>
        <v>-146</v>
      </c>
      <c r="I31" s="49">
        <v>1</v>
      </c>
      <c r="J31" s="49"/>
      <c r="K31" s="49"/>
      <c r="L31" s="49"/>
      <c r="M31" s="51"/>
      <c r="N31" s="14"/>
      <c r="O31" s="14"/>
      <c r="P31" s="14"/>
      <c r="Q31" s="14"/>
      <c r="R31" s="14"/>
      <c r="S31" s="14"/>
      <c r="T31" s="52"/>
      <c r="U31" s="51">
        <v>-9</v>
      </c>
      <c r="V31" s="14">
        <v>-6</v>
      </c>
      <c r="W31" s="14">
        <v>-2</v>
      </c>
      <c r="X31" s="14"/>
      <c r="Y31" s="52"/>
      <c r="Z31" s="14">
        <v>-1</v>
      </c>
      <c r="AA31" s="14">
        <v>-1</v>
      </c>
      <c r="AB31" s="22">
        <f t="shared" si="2"/>
        <v>-145.02950357990923</v>
      </c>
      <c r="AC31" s="14">
        <f t="shared" si="3"/>
        <v>-146.03732857990923</v>
      </c>
      <c r="AD31" s="61" t="s">
        <v>281</v>
      </c>
      <c r="AE31" s="14"/>
    </row>
    <row r="32" spans="1:31" x14ac:dyDescent="0.25">
      <c r="A32" s="14" t="s">
        <v>252</v>
      </c>
      <c r="B32" s="14" t="s">
        <v>3</v>
      </c>
      <c r="C32" s="14" t="s">
        <v>62</v>
      </c>
      <c r="D32" s="14" t="s">
        <v>245</v>
      </c>
      <c r="E32" s="14" t="s">
        <v>121</v>
      </c>
      <c r="F32" s="14" t="str">
        <f t="shared" si="5"/>
        <v>[M+H-C8H8O2]+</v>
      </c>
      <c r="G32" s="14">
        <f t="shared" si="0"/>
        <v>-135</v>
      </c>
      <c r="H32" s="14">
        <f t="shared" si="1"/>
        <v>-136</v>
      </c>
      <c r="I32" s="49">
        <v>1</v>
      </c>
      <c r="J32" s="49"/>
      <c r="K32" s="49"/>
      <c r="L32" s="49"/>
      <c r="M32" s="51"/>
      <c r="N32" s="14"/>
      <c r="O32" s="14"/>
      <c r="P32" s="14"/>
      <c r="Q32" s="14"/>
      <c r="R32" s="14"/>
      <c r="S32" s="14"/>
      <c r="T32" s="52"/>
      <c r="U32" s="51">
        <v>-8</v>
      </c>
      <c r="V32" s="14">
        <v>-8</v>
      </c>
      <c r="W32" s="14">
        <v>-2</v>
      </c>
      <c r="X32" s="14"/>
      <c r="Y32" s="52"/>
      <c r="Z32" s="14">
        <v>-1</v>
      </c>
      <c r="AA32" s="14">
        <v>-1</v>
      </c>
      <c r="AB32" s="22">
        <f t="shared" si="2"/>
        <v>-135.04515357990925</v>
      </c>
      <c r="AC32" s="14">
        <f t="shared" si="3"/>
        <v>-136.05297857990925</v>
      </c>
      <c r="AD32" s="61" t="s">
        <v>285</v>
      </c>
      <c r="AE32" s="14"/>
    </row>
    <row r="33" spans="1:31" x14ac:dyDescent="0.25">
      <c r="A33" s="14" t="s">
        <v>168</v>
      </c>
      <c r="B33" s="14" t="s">
        <v>3</v>
      </c>
      <c r="C33" s="14" t="s">
        <v>62</v>
      </c>
      <c r="D33" s="14" t="s">
        <v>260</v>
      </c>
      <c r="E33" s="14" t="s">
        <v>121</v>
      </c>
      <c r="F33" s="14" t="str">
        <f t="shared" si="5"/>
        <v>[M+H-(C9H16O3-2H2O)]+</v>
      </c>
      <c r="G33" s="14">
        <f t="shared" si="0"/>
        <v>-135</v>
      </c>
      <c r="H33" s="14">
        <f t="shared" si="1"/>
        <v>-136</v>
      </c>
      <c r="I33" s="49">
        <v>1</v>
      </c>
      <c r="J33" s="49"/>
      <c r="K33" s="49"/>
      <c r="L33" s="49"/>
      <c r="M33" s="51"/>
      <c r="N33" s="14"/>
      <c r="O33" s="14"/>
      <c r="P33" s="14"/>
      <c r="Q33" s="14"/>
      <c r="R33" s="14"/>
      <c r="S33" s="14"/>
      <c r="T33" s="52"/>
      <c r="U33" s="51">
        <v>-9</v>
      </c>
      <c r="V33" s="14">
        <v>-12</v>
      </c>
      <c r="W33" s="14">
        <v>-1</v>
      </c>
      <c r="X33" s="14"/>
      <c r="Y33" s="52"/>
      <c r="Z33" s="14">
        <v>-1</v>
      </c>
      <c r="AA33" s="14">
        <v>-1</v>
      </c>
      <c r="AB33" s="22">
        <f t="shared" si="2"/>
        <v>-135.08153857990925</v>
      </c>
      <c r="AC33" s="14">
        <f t="shared" si="3"/>
        <v>-136.08936357990925</v>
      </c>
      <c r="AD33" s="64" t="s">
        <v>278</v>
      </c>
      <c r="AE33" s="14"/>
    </row>
    <row r="34" spans="1:31" x14ac:dyDescent="0.25">
      <c r="A34" s="14" t="s">
        <v>112</v>
      </c>
      <c r="B34" s="14" t="s">
        <v>3</v>
      </c>
      <c r="C34" s="14" t="s">
        <v>62</v>
      </c>
      <c r="D34" s="14" t="s">
        <v>190</v>
      </c>
      <c r="E34" s="14" t="s">
        <v>115</v>
      </c>
      <c r="F34" s="14" t="str">
        <f>$E$1&amp;B34&amp;$E$3&amp;D34&amp;$E$2&amp;C34</f>
        <v>[M+H+NH3-H2SO4-3H2O]+</v>
      </c>
      <c r="G34" s="48">
        <f t="shared" si="0"/>
        <v>-134</v>
      </c>
      <c r="H34" s="48">
        <f t="shared" si="1"/>
        <v>-135</v>
      </c>
      <c r="I34" s="49">
        <v>1</v>
      </c>
      <c r="J34" s="49"/>
      <c r="K34" s="49"/>
      <c r="L34" s="49"/>
      <c r="M34" s="51"/>
      <c r="N34" s="14">
        <v>3</v>
      </c>
      <c r="O34" s="14"/>
      <c r="P34" s="14">
        <v>1</v>
      </c>
      <c r="Q34" s="14"/>
      <c r="R34" s="14"/>
      <c r="S34" s="14"/>
      <c r="T34" s="52"/>
      <c r="U34" s="51"/>
      <c r="V34" s="14">
        <v>-8</v>
      </c>
      <c r="W34" s="14">
        <v>-7</v>
      </c>
      <c r="X34" s="14"/>
      <c r="Y34" s="52">
        <v>-1</v>
      </c>
      <c r="Z34" s="14">
        <v>-1</v>
      </c>
      <c r="AA34" s="14">
        <v>-1</v>
      </c>
      <c r="AB34" s="22">
        <f t="shared" si="2"/>
        <v>-133.96525057990922</v>
      </c>
      <c r="AC34" s="14">
        <f t="shared" si="3"/>
        <v>-134.97307557990922</v>
      </c>
      <c r="AD34" s="64" t="s">
        <v>277</v>
      </c>
      <c r="AE34" s="14"/>
    </row>
    <row r="35" spans="1:31" x14ac:dyDescent="0.25">
      <c r="A35" s="14" t="s">
        <v>112</v>
      </c>
      <c r="B35" s="14" t="s">
        <v>3</v>
      </c>
      <c r="C35" s="14" t="s">
        <v>62</v>
      </c>
      <c r="D35" s="14" t="s">
        <v>227</v>
      </c>
      <c r="E35" s="14" t="s">
        <v>121</v>
      </c>
      <c r="F35" s="14" t="str">
        <f>$E$1&amp;B35&amp;$F$3&amp;D35&amp;$E$2&amp;C35</f>
        <v>[M+H-2H2O-H2SO4]+</v>
      </c>
      <c r="G35" s="48">
        <f t="shared" si="0"/>
        <v>-133</v>
      </c>
      <c r="H35" s="48">
        <f t="shared" si="1"/>
        <v>-134</v>
      </c>
      <c r="I35" s="49">
        <v>1</v>
      </c>
      <c r="J35" s="49"/>
      <c r="K35" s="49"/>
      <c r="L35" s="49"/>
      <c r="M35" s="51"/>
      <c r="N35" s="14"/>
      <c r="O35" s="14"/>
      <c r="P35" s="14"/>
      <c r="Q35" s="14"/>
      <c r="R35" s="14"/>
      <c r="S35" s="14"/>
      <c r="T35" s="52"/>
      <c r="U35" s="51"/>
      <c r="V35" s="14">
        <v>-6</v>
      </c>
      <c r="W35" s="14">
        <v>-6</v>
      </c>
      <c r="X35" s="14"/>
      <c r="Y35" s="52">
        <v>-1</v>
      </c>
      <c r="Z35" s="14">
        <v>-1</v>
      </c>
      <c r="AA35" s="14">
        <v>-1</v>
      </c>
      <c r="AB35" s="22">
        <f t="shared" si="2"/>
        <v>-132.98123457990923</v>
      </c>
      <c r="AC35" s="14">
        <f t="shared" si="3"/>
        <v>-133.98905957990922</v>
      </c>
      <c r="AD35" s="64" t="s">
        <v>277</v>
      </c>
      <c r="AE35" s="14"/>
    </row>
    <row r="36" spans="1:31" x14ac:dyDescent="0.25">
      <c r="A36" s="14" t="s">
        <v>88</v>
      </c>
      <c r="B36" s="14" t="s">
        <v>3</v>
      </c>
      <c r="C36" s="14" t="s">
        <v>62</v>
      </c>
      <c r="D36" s="14" t="s">
        <v>105</v>
      </c>
      <c r="E36" s="14" t="s">
        <v>121</v>
      </c>
      <c r="F36" s="14" t="str">
        <f>$E$1&amp;B36&amp;$F$3&amp;D36&amp;$E$2&amp;C36</f>
        <v>[M+H-(C5H10O5-H2O)]+</v>
      </c>
      <c r="G36" s="14">
        <f t="shared" si="0"/>
        <v>-131</v>
      </c>
      <c r="H36" s="14">
        <f t="shared" si="1"/>
        <v>-132</v>
      </c>
      <c r="I36" s="49">
        <v>1</v>
      </c>
      <c r="J36" s="49"/>
      <c r="K36" s="49"/>
      <c r="L36" s="49"/>
      <c r="M36" s="51"/>
      <c r="N36" s="14"/>
      <c r="O36" s="14"/>
      <c r="P36" s="14"/>
      <c r="Q36" s="14"/>
      <c r="R36" s="14"/>
      <c r="S36" s="14"/>
      <c r="T36" s="52"/>
      <c r="U36" s="51">
        <v>-5</v>
      </c>
      <c r="V36" s="14">
        <v>-8</v>
      </c>
      <c r="W36" s="14">
        <v>-4</v>
      </c>
      <c r="X36" s="14"/>
      <c r="Y36" s="52"/>
      <c r="Z36" s="14">
        <v>-1</v>
      </c>
      <c r="AA36" s="14">
        <v>-1</v>
      </c>
      <c r="AB36" s="22">
        <f t="shared" si="2"/>
        <v>-131.03498357990924</v>
      </c>
      <c r="AC36" s="14">
        <f t="shared" si="3"/>
        <v>-132.04280857990923</v>
      </c>
      <c r="AD36" s="61" t="s">
        <v>285</v>
      </c>
      <c r="AE36" s="14"/>
    </row>
    <row r="37" spans="1:31" x14ac:dyDescent="0.25">
      <c r="A37" s="56" t="s">
        <v>223</v>
      </c>
      <c r="B37" s="14" t="s">
        <v>3</v>
      </c>
      <c r="C37" s="14" t="s">
        <v>62</v>
      </c>
      <c r="D37" s="14" t="s">
        <v>183</v>
      </c>
      <c r="E37" s="14" t="s">
        <v>115</v>
      </c>
      <c r="F37" s="14" t="str">
        <f>$E$1&amp;B37&amp;$E$3&amp;D37&amp;$E$2&amp;C37</f>
        <v>[M+H+NH3-(C6H12O5-H2O)]+</v>
      </c>
      <c r="G37" s="48">
        <f t="shared" ref="G37:G68" si="6">ROUND(AB37,0)</f>
        <v>-128</v>
      </c>
      <c r="H37" s="48">
        <f t="shared" ref="H37:H68" si="7">ROUND(AC37,0)</f>
        <v>-129</v>
      </c>
      <c r="I37" s="49">
        <v>1</v>
      </c>
      <c r="J37" s="49"/>
      <c r="K37" s="49"/>
      <c r="L37" s="49"/>
      <c r="M37" s="51"/>
      <c r="N37" s="14">
        <v>3</v>
      </c>
      <c r="O37" s="14"/>
      <c r="P37" s="14">
        <v>1</v>
      </c>
      <c r="Q37" s="14"/>
      <c r="R37" s="14"/>
      <c r="S37" s="14"/>
      <c r="T37" s="52"/>
      <c r="U37" s="51">
        <v>-6</v>
      </c>
      <c r="V37" s="14">
        <v>-10</v>
      </c>
      <c r="W37" s="14">
        <v>-4</v>
      </c>
      <c r="X37" s="14"/>
      <c r="Y37" s="52"/>
      <c r="Z37" s="14">
        <v>-1</v>
      </c>
      <c r="AA37" s="14">
        <v>-1</v>
      </c>
      <c r="AB37" s="22">
        <f t="shared" ref="AB37:AB68" si="8">I37*$I$2+J37*$J$2+K37*$K$2+L37*$L$2+M37*$M$2+N37*$N$2+O37*$O$2+P37*$P$2+Q37*$Q$2+R37*$R$2+S37*$S$2+T37*$T$2+$U$2*U37+$V$2*V37+$W$2*W37+$X$2*X37+$Y$2*Y37+Z37*$Z$2</f>
        <v>-128.02408457990924</v>
      </c>
      <c r="AC37" s="14">
        <f t="shared" ref="AC37:AC68" si="9">I37*$I$2+J37*$J$2+K37*$K$2+L37*$L$2+M37*$M$2+N37*$N$2+O37*$O$2+P37*$P$2+Q37*$Q$2+R37*$R$2+S37*$S$2+T37*$T$2+$U$2*U37+$V$2*V37+$W$2*W37+$X$2*X37+$Y$2*Y37+Z37*$Z$2+$AA$2*AA37</f>
        <v>-129.03190957990924</v>
      </c>
      <c r="AD37" s="64" t="s">
        <v>277</v>
      </c>
      <c r="AE37" s="14"/>
    </row>
    <row r="38" spans="1:31" x14ac:dyDescent="0.25">
      <c r="A38" s="14" t="s">
        <v>251</v>
      </c>
      <c r="B38" s="21" t="s">
        <v>3</v>
      </c>
      <c r="C38" s="14" t="s">
        <v>62</v>
      </c>
      <c r="D38" s="14" t="s">
        <v>244</v>
      </c>
      <c r="E38" s="14" t="s">
        <v>121</v>
      </c>
      <c r="F38" s="14" t="str">
        <f>$E$1&amp;B38&amp;$F$3&amp;D38&amp;$E$2&amp;C38</f>
        <v>[M+H-C6H6O3]+</v>
      </c>
      <c r="G38" s="14">
        <f t="shared" si="6"/>
        <v>-125</v>
      </c>
      <c r="H38" s="14">
        <f t="shared" si="7"/>
        <v>-126</v>
      </c>
      <c r="I38" s="49">
        <v>1</v>
      </c>
      <c r="J38" s="49"/>
      <c r="K38" s="49"/>
      <c r="L38" s="49"/>
      <c r="M38" s="51"/>
      <c r="N38" s="14"/>
      <c r="O38" s="14"/>
      <c r="P38" s="14"/>
      <c r="Q38" s="14"/>
      <c r="R38" s="14"/>
      <c r="S38" s="14"/>
      <c r="T38" s="52"/>
      <c r="U38" s="51">
        <v>-6</v>
      </c>
      <c r="V38" s="14">
        <v>-6</v>
      </c>
      <c r="W38" s="14">
        <v>-3</v>
      </c>
      <c r="X38" s="14"/>
      <c r="Y38" s="52"/>
      <c r="Z38" s="14">
        <v>-1</v>
      </c>
      <c r="AA38" s="14">
        <v>-1</v>
      </c>
      <c r="AB38" s="22">
        <f t="shared" si="8"/>
        <v>-125.02441857990924</v>
      </c>
      <c r="AC38" s="14">
        <f t="shared" si="9"/>
        <v>-126.03224357990923</v>
      </c>
      <c r="AD38" s="61" t="s">
        <v>285</v>
      </c>
      <c r="AE38" s="14"/>
    </row>
    <row r="39" spans="1:31" x14ac:dyDescent="0.25">
      <c r="A39" s="54" t="s">
        <v>87</v>
      </c>
      <c r="B39" s="14" t="s">
        <v>3</v>
      </c>
      <c r="C39" s="14" t="s">
        <v>62</v>
      </c>
      <c r="D39" s="14" t="s">
        <v>182</v>
      </c>
      <c r="E39" s="14" t="s">
        <v>115</v>
      </c>
      <c r="F39" s="14" t="str">
        <f>$E$1&amp;B39&amp;$E$3&amp;D39&amp;$E$2&amp;C39</f>
        <v>[M+H+CH3CN-(C6H12O6-H2O)]+</v>
      </c>
      <c r="G39" s="48">
        <f t="shared" si="6"/>
        <v>-121</v>
      </c>
      <c r="H39" s="48">
        <f t="shared" si="7"/>
        <v>-122</v>
      </c>
      <c r="I39" s="49">
        <v>1</v>
      </c>
      <c r="J39" s="49"/>
      <c r="K39" s="49"/>
      <c r="L39" s="49"/>
      <c r="M39" s="51">
        <v>2</v>
      </c>
      <c r="N39" s="14">
        <v>2</v>
      </c>
      <c r="O39" s="14"/>
      <c r="P39" s="14">
        <v>1</v>
      </c>
      <c r="Q39" s="14"/>
      <c r="R39" s="14"/>
      <c r="S39" s="14"/>
      <c r="T39" s="52"/>
      <c r="U39" s="51">
        <v>-6</v>
      </c>
      <c r="V39" s="14">
        <v>-10</v>
      </c>
      <c r="W39" s="14">
        <v>-5</v>
      </c>
      <c r="X39" s="14"/>
      <c r="Y39" s="52"/>
      <c r="Z39" s="14">
        <v>-1</v>
      </c>
      <c r="AA39" s="14">
        <v>-1</v>
      </c>
      <c r="AB39" s="22">
        <f t="shared" si="8"/>
        <v>-121.02682457990923</v>
      </c>
      <c r="AC39" s="14">
        <f t="shared" si="9"/>
        <v>-122.03464957990923</v>
      </c>
      <c r="AD39" s="64" t="s">
        <v>277</v>
      </c>
      <c r="AE39" s="14"/>
    </row>
    <row r="40" spans="1:31" x14ac:dyDescent="0.25">
      <c r="A40" s="54" t="s">
        <v>87</v>
      </c>
      <c r="B40" s="14" t="s">
        <v>22</v>
      </c>
      <c r="C40" s="14" t="s">
        <v>62</v>
      </c>
      <c r="D40" s="14" t="s">
        <v>193</v>
      </c>
      <c r="E40" s="14" t="s">
        <v>115</v>
      </c>
      <c r="F40" s="14" t="str">
        <f>$E$1&amp;B40&amp;$E$3&amp;D40&amp;$E$2&amp;C40</f>
        <v>[M+Na+(Na-H)-(C6H12O6-H2O)]+</v>
      </c>
      <c r="G40" s="48">
        <f t="shared" si="6"/>
        <v>-117</v>
      </c>
      <c r="H40" s="48">
        <f t="shared" si="7"/>
        <v>-118</v>
      </c>
      <c r="I40" s="49"/>
      <c r="J40" s="49">
        <v>1</v>
      </c>
      <c r="K40" s="49"/>
      <c r="L40" s="49"/>
      <c r="M40" s="51"/>
      <c r="N40" s="14">
        <v>-1</v>
      </c>
      <c r="O40" s="14"/>
      <c r="P40" s="14"/>
      <c r="Q40" s="14"/>
      <c r="R40" s="14"/>
      <c r="S40" s="14">
        <v>1</v>
      </c>
      <c r="T40" s="52"/>
      <c r="U40" s="51">
        <v>-6</v>
      </c>
      <c r="V40" s="14">
        <v>-10</v>
      </c>
      <c r="W40" s="14">
        <v>-5</v>
      </c>
      <c r="X40" s="14"/>
      <c r="Y40" s="52"/>
      <c r="Z40" s="14">
        <v>-1</v>
      </c>
      <c r="AA40" s="14">
        <v>-1</v>
      </c>
      <c r="AB40" s="22">
        <f t="shared" si="8"/>
        <v>-117.08165857990923</v>
      </c>
      <c r="AC40" s="14">
        <f t="shared" si="9"/>
        <v>-118.08948357990923</v>
      </c>
      <c r="AD40" s="64" t="s">
        <v>277</v>
      </c>
      <c r="AE40" s="14"/>
    </row>
    <row r="41" spans="1:31" x14ac:dyDescent="0.25">
      <c r="A41" s="14" t="s">
        <v>112</v>
      </c>
      <c r="B41" s="14" t="s">
        <v>3</v>
      </c>
      <c r="C41" s="14" t="s">
        <v>62</v>
      </c>
      <c r="D41" s="14" t="s">
        <v>189</v>
      </c>
      <c r="E41" s="14" t="s">
        <v>115</v>
      </c>
      <c r="F41" s="14" t="str">
        <f>$E$1&amp;B41&amp;$E$3&amp;D41&amp;$E$2&amp;C41</f>
        <v>[M+H+NH3-H2SO4-2H2O]+</v>
      </c>
      <c r="G41" s="48">
        <f t="shared" si="6"/>
        <v>-116</v>
      </c>
      <c r="H41" s="48">
        <f t="shared" si="7"/>
        <v>-117</v>
      </c>
      <c r="I41" s="49">
        <v>1</v>
      </c>
      <c r="J41" s="49"/>
      <c r="K41" s="49"/>
      <c r="L41" s="49"/>
      <c r="M41" s="51"/>
      <c r="N41" s="14">
        <v>3</v>
      </c>
      <c r="O41" s="14"/>
      <c r="P41" s="14">
        <v>1</v>
      </c>
      <c r="Q41" s="14"/>
      <c r="R41" s="14"/>
      <c r="S41" s="14"/>
      <c r="T41" s="52"/>
      <c r="U41" s="51"/>
      <c r="V41" s="14">
        <v>-6</v>
      </c>
      <c r="W41" s="14">
        <v>-6</v>
      </c>
      <c r="X41" s="14"/>
      <c r="Y41" s="52">
        <v>-1</v>
      </c>
      <c r="Z41" s="14">
        <v>-1</v>
      </c>
      <c r="AA41" s="14">
        <v>-1</v>
      </c>
      <c r="AB41" s="22">
        <f t="shared" si="8"/>
        <v>-115.95468557990924</v>
      </c>
      <c r="AC41" s="14">
        <f t="shared" si="9"/>
        <v>-116.96251057990924</v>
      </c>
      <c r="AD41" s="64" t="s">
        <v>277</v>
      </c>
      <c r="AE41" s="14"/>
    </row>
    <row r="42" spans="1:31" x14ac:dyDescent="0.25">
      <c r="A42" s="54" t="s">
        <v>87</v>
      </c>
      <c r="B42" s="14" t="s">
        <v>3</v>
      </c>
      <c r="C42" s="14" t="s">
        <v>62</v>
      </c>
      <c r="D42" s="14" t="s">
        <v>235</v>
      </c>
      <c r="E42" s="14" t="s">
        <v>121</v>
      </c>
      <c r="F42" s="14" t="str">
        <f t="shared" ref="F42:F52" si="10">$E$1&amp;B42&amp;$F$3&amp;D42&amp;$E$2&amp;C42</f>
        <v>[M+H-HCOOH-(C6H12O6-H2O)]+</v>
      </c>
      <c r="G42" s="48">
        <f t="shared" si="6"/>
        <v>-115</v>
      </c>
      <c r="H42" s="48">
        <f t="shared" si="7"/>
        <v>-116</v>
      </c>
      <c r="I42" s="49">
        <v>1</v>
      </c>
      <c r="J42" s="49"/>
      <c r="K42" s="49"/>
      <c r="L42" s="49"/>
      <c r="M42" s="51">
        <v>1</v>
      </c>
      <c r="N42" s="14">
        <v>2</v>
      </c>
      <c r="O42" s="14">
        <v>2</v>
      </c>
      <c r="P42" s="14"/>
      <c r="Q42" s="14"/>
      <c r="R42" s="14"/>
      <c r="S42" s="14"/>
      <c r="T42" s="52"/>
      <c r="U42" s="51">
        <v>-6</v>
      </c>
      <c r="V42" s="14">
        <v>-10</v>
      </c>
      <c r="W42" s="14">
        <v>-5</v>
      </c>
      <c r="X42" s="14"/>
      <c r="Y42" s="52"/>
      <c r="Z42" s="14">
        <v>-1</v>
      </c>
      <c r="AA42" s="14">
        <v>-1</v>
      </c>
      <c r="AB42" s="22">
        <f t="shared" si="8"/>
        <v>-115.04006857990923</v>
      </c>
      <c r="AC42" s="14">
        <f t="shared" si="9"/>
        <v>-116.04789357990923</v>
      </c>
      <c r="AD42" s="64" t="s">
        <v>277</v>
      </c>
      <c r="AE42" s="14"/>
    </row>
    <row r="43" spans="1:31" x14ac:dyDescent="0.25">
      <c r="A43" s="14" t="s">
        <v>112</v>
      </c>
      <c r="B43" s="14" t="s">
        <v>3</v>
      </c>
      <c r="C43" s="14" t="s">
        <v>62</v>
      </c>
      <c r="D43" s="14" t="s">
        <v>234</v>
      </c>
      <c r="E43" s="14" t="s">
        <v>121</v>
      </c>
      <c r="F43" s="14" t="str">
        <f t="shared" si="10"/>
        <v>[M+H-H2O-H2SO4]+</v>
      </c>
      <c r="G43" s="48">
        <f t="shared" si="6"/>
        <v>-115</v>
      </c>
      <c r="H43" s="48">
        <f t="shared" si="7"/>
        <v>-116</v>
      </c>
      <c r="I43" s="49">
        <v>1</v>
      </c>
      <c r="J43" s="49"/>
      <c r="K43" s="49"/>
      <c r="L43" s="49"/>
      <c r="M43" s="51"/>
      <c r="N43" s="14"/>
      <c r="O43" s="14"/>
      <c r="P43" s="14"/>
      <c r="Q43" s="14"/>
      <c r="R43" s="14"/>
      <c r="S43" s="14"/>
      <c r="T43" s="52"/>
      <c r="U43" s="51"/>
      <c r="V43" s="14">
        <v>-4</v>
      </c>
      <c r="W43" s="14">
        <v>-5</v>
      </c>
      <c r="X43" s="14"/>
      <c r="Y43" s="52">
        <v>-1</v>
      </c>
      <c r="Z43" s="14">
        <v>-1</v>
      </c>
      <c r="AA43" s="14">
        <v>-1</v>
      </c>
      <c r="AB43" s="22">
        <f t="shared" si="8"/>
        <v>-114.97066957990924</v>
      </c>
      <c r="AC43" s="14">
        <f t="shared" si="9"/>
        <v>-115.97849457990924</v>
      </c>
      <c r="AD43" s="64" t="s">
        <v>277</v>
      </c>
      <c r="AE43" s="14"/>
    </row>
    <row r="44" spans="1:31" x14ac:dyDescent="0.25">
      <c r="A44" s="14"/>
      <c r="B44" s="14" t="s">
        <v>3</v>
      </c>
      <c r="C44" s="14" t="s">
        <v>62</v>
      </c>
      <c r="D44" s="14" t="s">
        <v>82</v>
      </c>
      <c r="E44" s="14" t="s">
        <v>121</v>
      </c>
      <c r="F44" s="14" t="str">
        <f t="shared" si="10"/>
        <v>[M+H-2CO2+2H2O]+</v>
      </c>
      <c r="G44" s="14">
        <f t="shared" si="6"/>
        <v>-107</v>
      </c>
      <c r="H44" s="14">
        <f t="shared" si="7"/>
        <v>-108</v>
      </c>
      <c r="I44" s="49">
        <v>1</v>
      </c>
      <c r="J44" s="49"/>
      <c r="K44" s="49"/>
      <c r="L44" s="49"/>
      <c r="M44" s="51"/>
      <c r="N44" s="14"/>
      <c r="O44" s="14"/>
      <c r="P44" s="14"/>
      <c r="Q44" s="14"/>
      <c r="R44" s="14"/>
      <c r="S44" s="14"/>
      <c r="T44" s="52"/>
      <c r="U44" s="51">
        <v>-2</v>
      </c>
      <c r="V44" s="14">
        <v>-4</v>
      </c>
      <c r="W44" s="14">
        <v>-5</v>
      </c>
      <c r="X44" s="14"/>
      <c r="Y44" s="52"/>
      <c r="Z44" s="14">
        <v>-1</v>
      </c>
      <c r="AA44" s="14">
        <v>-1</v>
      </c>
      <c r="AB44" s="22">
        <f t="shared" si="8"/>
        <v>-106.99859857990924</v>
      </c>
      <c r="AC44" s="14">
        <f t="shared" si="9"/>
        <v>-108.00642357990924</v>
      </c>
      <c r="AD44" s="61" t="s">
        <v>283</v>
      </c>
      <c r="AE44" s="14"/>
    </row>
    <row r="45" spans="1:31" x14ac:dyDescent="0.25">
      <c r="A45" s="14"/>
      <c r="B45" s="14" t="s">
        <v>3</v>
      </c>
      <c r="C45" s="14" t="s">
        <v>62</v>
      </c>
      <c r="D45" s="14" t="s">
        <v>200</v>
      </c>
      <c r="E45" s="14" t="s">
        <v>121</v>
      </c>
      <c r="F45" s="14" t="str">
        <f t="shared" si="10"/>
        <v>[M+H-2CO2-H2O]+</v>
      </c>
      <c r="G45" s="14">
        <f t="shared" si="6"/>
        <v>-105</v>
      </c>
      <c r="H45" s="14">
        <f t="shared" si="7"/>
        <v>-106</v>
      </c>
      <c r="I45" s="49">
        <v>1</v>
      </c>
      <c r="J45" s="49"/>
      <c r="K45" s="49"/>
      <c r="L45" s="49"/>
      <c r="M45" s="51"/>
      <c r="N45" s="14"/>
      <c r="O45" s="14"/>
      <c r="P45" s="14"/>
      <c r="Q45" s="14"/>
      <c r="R45" s="14"/>
      <c r="S45" s="14"/>
      <c r="T45" s="52"/>
      <c r="U45" s="51">
        <v>-2</v>
      </c>
      <c r="V45" s="14">
        <v>-2</v>
      </c>
      <c r="W45" s="14">
        <v>-5</v>
      </c>
      <c r="X45" s="14"/>
      <c r="Y45" s="52"/>
      <c r="Z45" s="14">
        <v>-1</v>
      </c>
      <c r="AA45" s="14">
        <v>-1</v>
      </c>
      <c r="AB45" s="22">
        <f t="shared" si="8"/>
        <v>-104.98294857990923</v>
      </c>
      <c r="AC45" s="14">
        <f t="shared" si="9"/>
        <v>-105.99077357990923</v>
      </c>
      <c r="AD45" s="61" t="s">
        <v>283</v>
      </c>
      <c r="AE45" s="14"/>
    </row>
    <row r="46" spans="1:31" x14ac:dyDescent="0.25">
      <c r="A46" s="14"/>
      <c r="B46" s="14" t="s">
        <v>3</v>
      </c>
      <c r="C46" s="14" t="s">
        <v>62</v>
      </c>
      <c r="D46" s="14" t="s">
        <v>232</v>
      </c>
      <c r="E46" s="14" t="s">
        <v>121</v>
      </c>
      <c r="F46" s="14" t="str">
        <f t="shared" si="10"/>
        <v>[M+H-CH3OH-4H2O]+</v>
      </c>
      <c r="G46" s="48">
        <f t="shared" si="6"/>
        <v>-103</v>
      </c>
      <c r="H46" s="48">
        <f t="shared" si="7"/>
        <v>-104</v>
      </c>
      <c r="I46" s="49">
        <v>1</v>
      </c>
      <c r="J46" s="49"/>
      <c r="K46" s="49"/>
      <c r="L46" s="49"/>
      <c r="M46" s="51"/>
      <c r="N46" s="14"/>
      <c r="O46" s="14"/>
      <c r="P46" s="14"/>
      <c r="Q46" s="14"/>
      <c r="R46" s="14"/>
      <c r="S46" s="14"/>
      <c r="T46" s="52"/>
      <c r="U46" s="51">
        <v>-1</v>
      </c>
      <c r="V46" s="14">
        <v>-12</v>
      </c>
      <c r="W46" s="14">
        <v>-5</v>
      </c>
      <c r="X46" s="14"/>
      <c r="Y46" s="52"/>
      <c r="Z46" s="14">
        <v>-1</v>
      </c>
      <c r="AA46" s="14">
        <v>-1</v>
      </c>
      <c r="AB46" s="22">
        <f t="shared" si="8"/>
        <v>-103.06119857990925</v>
      </c>
      <c r="AC46" s="14">
        <f t="shared" si="9"/>
        <v>-104.06902357990924</v>
      </c>
      <c r="AD46" s="61" t="s">
        <v>286</v>
      </c>
      <c r="AE46" s="14"/>
    </row>
    <row r="47" spans="1:31" x14ac:dyDescent="0.25">
      <c r="A47" s="14" t="s">
        <v>112</v>
      </c>
      <c r="B47" s="14" t="s">
        <v>3</v>
      </c>
      <c r="C47" s="14" t="s">
        <v>62</v>
      </c>
      <c r="D47" s="14" t="s">
        <v>113</v>
      </c>
      <c r="E47" s="14" t="s">
        <v>121</v>
      </c>
      <c r="F47" s="14" t="str">
        <f t="shared" si="10"/>
        <v>[M+H-H2SO4]+</v>
      </c>
      <c r="G47" s="48">
        <f t="shared" si="6"/>
        <v>-97</v>
      </c>
      <c r="H47" s="48">
        <f t="shared" si="7"/>
        <v>-98</v>
      </c>
      <c r="I47" s="49">
        <v>1</v>
      </c>
      <c r="J47" s="49"/>
      <c r="K47" s="49"/>
      <c r="L47" s="49"/>
      <c r="M47" s="51"/>
      <c r="N47" s="14"/>
      <c r="O47" s="14"/>
      <c r="P47" s="14"/>
      <c r="Q47" s="14"/>
      <c r="R47" s="14"/>
      <c r="S47" s="14"/>
      <c r="T47" s="52"/>
      <c r="U47" s="51"/>
      <c r="V47" s="14">
        <v>-2</v>
      </c>
      <c r="W47" s="14">
        <v>-4</v>
      </c>
      <c r="X47" s="14"/>
      <c r="Y47" s="52">
        <v>-1</v>
      </c>
      <c r="Z47" s="14">
        <v>-1</v>
      </c>
      <c r="AA47" s="14">
        <v>-1</v>
      </c>
      <c r="AB47" s="22">
        <f t="shared" si="8"/>
        <v>-96.960104579909242</v>
      </c>
      <c r="AC47" s="14">
        <f t="shared" si="9"/>
        <v>-97.967929579909239</v>
      </c>
      <c r="AD47" s="64" t="s">
        <v>277</v>
      </c>
      <c r="AE47" s="14"/>
    </row>
    <row r="48" spans="1:31" x14ac:dyDescent="0.25">
      <c r="A48" s="14" t="s">
        <v>253</v>
      </c>
      <c r="B48" s="14" t="s">
        <v>3</v>
      </c>
      <c r="C48" s="14" t="s">
        <v>62</v>
      </c>
      <c r="D48" s="14" t="s">
        <v>246</v>
      </c>
      <c r="E48" s="14" t="s">
        <v>121</v>
      </c>
      <c r="F48" s="14" t="str">
        <f t="shared" si="10"/>
        <v>[M+H-(C6H6O3-H2O)]+</v>
      </c>
      <c r="G48" s="14">
        <f t="shared" si="6"/>
        <v>-91</v>
      </c>
      <c r="H48" s="14">
        <f t="shared" si="7"/>
        <v>-92</v>
      </c>
      <c r="I48" s="49">
        <v>1</v>
      </c>
      <c r="J48" s="49"/>
      <c r="K48" s="49"/>
      <c r="L48" s="49"/>
      <c r="M48" s="51"/>
      <c r="N48" s="14"/>
      <c r="O48" s="14"/>
      <c r="P48" s="14"/>
      <c r="Q48" s="14"/>
      <c r="R48" s="14"/>
      <c r="S48" s="14"/>
      <c r="T48" s="52"/>
      <c r="U48" s="51">
        <v>-6</v>
      </c>
      <c r="V48" s="14">
        <v>-4</v>
      </c>
      <c r="W48" s="14">
        <v>-1</v>
      </c>
      <c r="X48" s="14"/>
      <c r="Y48" s="52"/>
      <c r="Z48" s="14">
        <v>-1</v>
      </c>
      <c r="AA48" s="14">
        <v>-1</v>
      </c>
      <c r="AB48" s="22">
        <f t="shared" si="8"/>
        <v>-91.018938579909246</v>
      </c>
      <c r="AC48" s="14">
        <f t="shared" si="9"/>
        <v>-92.026763579909243</v>
      </c>
      <c r="AD48" s="61" t="s">
        <v>285</v>
      </c>
      <c r="AE48" s="14"/>
    </row>
    <row r="49" spans="1:31" x14ac:dyDescent="0.25">
      <c r="A49" s="57"/>
      <c r="B49" s="14" t="s">
        <v>3</v>
      </c>
      <c r="C49" s="14" t="s">
        <v>62</v>
      </c>
      <c r="D49" s="14" t="s">
        <v>229</v>
      </c>
      <c r="E49" s="14" t="s">
        <v>121</v>
      </c>
      <c r="F49" s="14" t="str">
        <f t="shared" si="10"/>
        <v>[M+H-5H2O]+</v>
      </c>
      <c r="G49" s="48">
        <f t="shared" si="6"/>
        <v>-89</v>
      </c>
      <c r="H49" s="48">
        <f t="shared" si="7"/>
        <v>-90</v>
      </c>
      <c r="I49" s="49">
        <v>1</v>
      </c>
      <c r="J49" s="49"/>
      <c r="K49" s="49"/>
      <c r="L49" s="49"/>
      <c r="M49" s="51"/>
      <c r="N49" s="14"/>
      <c r="O49" s="14"/>
      <c r="P49" s="14"/>
      <c r="Q49" s="14"/>
      <c r="R49" s="14"/>
      <c r="S49" s="14"/>
      <c r="T49" s="52"/>
      <c r="U49" s="51"/>
      <c r="V49" s="14">
        <v>-10</v>
      </c>
      <c r="W49" s="14">
        <v>-5</v>
      </c>
      <c r="X49" s="14"/>
      <c r="Y49" s="52"/>
      <c r="Z49" s="14">
        <v>-1</v>
      </c>
      <c r="AA49" s="14">
        <v>-1</v>
      </c>
      <c r="AB49" s="22">
        <f t="shared" si="8"/>
        <v>-89.045548579909237</v>
      </c>
      <c r="AC49" s="14">
        <f t="shared" si="9"/>
        <v>-90.053373579909234</v>
      </c>
      <c r="AD49" s="64" t="s">
        <v>277</v>
      </c>
      <c r="AE49" s="14"/>
    </row>
    <row r="50" spans="1:31" x14ac:dyDescent="0.25">
      <c r="A50" s="14"/>
      <c r="B50" s="14" t="s">
        <v>3</v>
      </c>
      <c r="C50" s="14" t="s">
        <v>62</v>
      </c>
      <c r="D50" s="14" t="s">
        <v>231</v>
      </c>
      <c r="E50" s="14" t="s">
        <v>121</v>
      </c>
      <c r="F50" s="14" t="str">
        <f t="shared" si="10"/>
        <v>[M+H-CH3OH-3H2O]+</v>
      </c>
      <c r="G50" s="48">
        <f t="shared" si="6"/>
        <v>-85</v>
      </c>
      <c r="H50" s="48">
        <f t="shared" si="7"/>
        <v>-86</v>
      </c>
      <c r="I50" s="49">
        <v>1</v>
      </c>
      <c r="J50" s="49"/>
      <c r="K50" s="49"/>
      <c r="L50" s="49"/>
      <c r="M50" s="51"/>
      <c r="N50" s="14"/>
      <c r="O50" s="14"/>
      <c r="P50" s="14"/>
      <c r="Q50" s="14"/>
      <c r="R50" s="14"/>
      <c r="S50" s="14"/>
      <c r="T50" s="52"/>
      <c r="U50" s="51">
        <v>-1</v>
      </c>
      <c r="V50" s="14">
        <v>-10</v>
      </c>
      <c r="W50" s="14">
        <v>-4</v>
      </c>
      <c r="X50" s="14"/>
      <c r="Y50" s="52"/>
      <c r="Z50" s="14">
        <v>-1</v>
      </c>
      <c r="AA50" s="14">
        <v>-1</v>
      </c>
      <c r="AB50" s="22">
        <f t="shared" si="8"/>
        <v>-85.050633579909231</v>
      </c>
      <c r="AC50" s="14">
        <f t="shared" si="9"/>
        <v>-86.058458579909228</v>
      </c>
      <c r="AD50" s="61" t="s">
        <v>286</v>
      </c>
      <c r="AE50" s="14"/>
    </row>
    <row r="51" spans="1:31" x14ac:dyDescent="0.25">
      <c r="A51" s="54" t="s">
        <v>98</v>
      </c>
      <c r="B51" s="14" t="s">
        <v>3</v>
      </c>
      <c r="C51" s="14" t="s">
        <v>62</v>
      </c>
      <c r="D51" s="14" t="s">
        <v>71</v>
      </c>
      <c r="E51" s="14" t="s">
        <v>121</v>
      </c>
      <c r="F51" s="14" t="str">
        <f t="shared" si="10"/>
        <v>[M+H-C3H2O3]+</v>
      </c>
      <c r="G51" s="14">
        <f t="shared" si="6"/>
        <v>-85</v>
      </c>
      <c r="H51" s="14">
        <f t="shared" si="7"/>
        <v>-86</v>
      </c>
      <c r="I51" s="49">
        <v>1</v>
      </c>
      <c r="J51" s="49"/>
      <c r="K51" s="49"/>
      <c r="L51" s="49"/>
      <c r="M51" s="51"/>
      <c r="N51" s="14"/>
      <c r="O51" s="14"/>
      <c r="P51" s="14"/>
      <c r="Q51" s="14"/>
      <c r="R51" s="14"/>
      <c r="S51" s="14"/>
      <c r="T51" s="52"/>
      <c r="U51" s="51">
        <v>-3</v>
      </c>
      <c r="V51" s="14">
        <v>-2</v>
      </c>
      <c r="W51" s="14">
        <v>-3</v>
      </c>
      <c r="X51" s="14"/>
      <c r="Y51" s="52"/>
      <c r="Z51" s="14">
        <v>-1</v>
      </c>
      <c r="AA51" s="14">
        <v>-1</v>
      </c>
      <c r="AB51" s="22">
        <f t="shared" si="8"/>
        <v>-84.993118579909236</v>
      </c>
      <c r="AC51" s="14">
        <f t="shared" si="9"/>
        <v>-86.000943579909233</v>
      </c>
      <c r="AD51" s="64" t="s">
        <v>289</v>
      </c>
      <c r="AE51" s="14"/>
    </row>
    <row r="52" spans="1:31" x14ac:dyDescent="0.25">
      <c r="A52" s="49" t="s">
        <v>124</v>
      </c>
      <c r="B52" s="14" t="s">
        <v>3</v>
      </c>
      <c r="C52" s="14" t="s">
        <v>62</v>
      </c>
      <c r="D52" s="14" t="s">
        <v>199</v>
      </c>
      <c r="E52" s="14" t="s">
        <v>121</v>
      </c>
      <c r="F52" s="14" t="str">
        <f t="shared" si="10"/>
        <v>[M+H-3CO]+</v>
      </c>
      <c r="G52" s="14">
        <f t="shared" si="6"/>
        <v>-83</v>
      </c>
      <c r="H52" s="14">
        <f t="shared" si="7"/>
        <v>-84</v>
      </c>
      <c r="I52" s="49">
        <v>1</v>
      </c>
      <c r="J52" s="49"/>
      <c r="K52" s="49"/>
      <c r="L52" s="49"/>
      <c r="M52" s="51"/>
      <c r="N52" s="14"/>
      <c r="O52" s="14"/>
      <c r="P52" s="14"/>
      <c r="Q52" s="14"/>
      <c r="R52" s="14"/>
      <c r="S52" s="14"/>
      <c r="T52" s="52"/>
      <c r="U52" s="51">
        <v>-3</v>
      </c>
      <c r="V52" s="14"/>
      <c r="W52" s="14">
        <v>-3</v>
      </c>
      <c r="X52" s="14"/>
      <c r="Y52" s="52"/>
      <c r="Z52" s="14">
        <v>-1</v>
      </c>
      <c r="AA52" s="14">
        <v>-1</v>
      </c>
      <c r="AB52" s="22">
        <f t="shared" si="8"/>
        <v>-82.977468579909242</v>
      </c>
      <c r="AC52" s="14">
        <f t="shared" si="9"/>
        <v>-83.985293579909239</v>
      </c>
      <c r="AD52" s="61" t="s">
        <v>284</v>
      </c>
      <c r="AE52" s="14"/>
    </row>
    <row r="53" spans="1:31" x14ac:dyDescent="0.25">
      <c r="A53" s="14" t="s">
        <v>112</v>
      </c>
      <c r="B53" s="14" t="s">
        <v>3</v>
      </c>
      <c r="C53" s="14" t="s">
        <v>62</v>
      </c>
      <c r="D53" s="14" t="s">
        <v>188</v>
      </c>
      <c r="E53" s="14" t="s">
        <v>115</v>
      </c>
      <c r="F53" s="14" t="str">
        <f>$E$1&amp;B53&amp;$E$3&amp;D53&amp;$E$2&amp;C53</f>
        <v>[M+H+NH3-H2SO4]+</v>
      </c>
      <c r="G53" s="48">
        <f t="shared" si="6"/>
        <v>-80</v>
      </c>
      <c r="H53" s="48">
        <f t="shared" si="7"/>
        <v>-81</v>
      </c>
      <c r="I53" s="49">
        <v>1</v>
      </c>
      <c r="J53" s="49"/>
      <c r="K53" s="49"/>
      <c r="L53" s="49"/>
      <c r="M53" s="51"/>
      <c r="N53" s="14">
        <v>3</v>
      </c>
      <c r="O53" s="14"/>
      <c r="P53" s="14">
        <v>1</v>
      </c>
      <c r="Q53" s="14"/>
      <c r="R53" s="14"/>
      <c r="S53" s="14"/>
      <c r="T53" s="52"/>
      <c r="U53" s="51"/>
      <c r="V53" s="14">
        <v>-2</v>
      </c>
      <c r="W53" s="14">
        <v>-4</v>
      </c>
      <c r="X53" s="14"/>
      <c r="Y53" s="52">
        <v>-1</v>
      </c>
      <c r="Z53" s="14">
        <v>-1</v>
      </c>
      <c r="AA53" s="14">
        <v>-1</v>
      </c>
      <c r="AB53" s="22">
        <f t="shared" si="8"/>
        <v>-79.933555579909239</v>
      </c>
      <c r="AC53" s="14">
        <f t="shared" si="9"/>
        <v>-80.941380579909236</v>
      </c>
      <c r="AD53" s="64" t="s">
        <v>277</v>
      </c>
      <c r="AE53" s="14"/>
    </row>
    <row r="54" spans="1:31" x14ac:dyDescent="0.25">
      <c r="A54" s="57"/>
      <c r="B54" s="14" t="s">
        <v>3</v>
      </c>
      <c r="C54" s="14" t="s">
        <v>62</v>
      </c>
      <c r="D54" s="14" t="s">
        <v>228</v>
      </c>
      <c r="E54" s="14" t="s">
        <v>121</v>
      </c>
      <c r="F54" s="14" t="str">
        <f>$E$1&amp;B54&amp;$F$3&amp;D54&amp;$E$2&amp;C54</f>
        <v>[M+H-4H2O]+</v>
      </c>
      <c r="G54" s="48">
        <f t="shared" si="6"/>
        <v>-71</v>
      </c>
      <c r="H54" s="48">
        <f t="shared" si="7"/>
        <v>-72</v>
      </c>
      <c r="I54" s="49">
        <v>1</v>
      </c>
      <c r="J54" s="49"/>
      <c r="K54" s="49"/>
      <c r="L54" s="49"/>
      <c r="M54" s="51"/>
      <c r="N54" s="14"/>
      <c r="O54" s="14"/>
      <c r="P54" s="14"/>
      <c r="Q54" s="14"/>
      <c r="R54" s="14"/>
      <c r="S54" s="14"/>
      <c r="T54" s="52"/>
      <c r="U54" s="51"/>
      <c r="V54" s="14">
        <v>-8</v>
      </c>
      <c r="W54" s="14">
        <v>-4</v>
      </c>
      <c r="X54" s="14"/>
      <c r="Y54" s="52"/>
      <c r="Z54" s="14">
        <v>-1</v>
      </c>
      <c r="AA54" s="14">
        <v>-1</v>
      </c>
      <c r="AB54" s="22">
        <f t="shared" si="8"/>
        <v>-71.034983579909238</v>
      </c>
      <c r="AC54" s="14">
        <f t="shared" si="9"/>
        <v>-72.042808579909234</v>
      </c>
      <c r="AD54" s="64" t="s">
        <v>277</v>
      </c>
      <c r="AE54" s="14"/>
    </row>
    <row r="55" spans="1:31" x14ac:dyDescent="0.25">
      <c r="A55" s="14"/>
      <c r="B55" s="14" t="s">
        <v>3</v>
      </c>
      <c r="C55" s="14" t="s">
        <v>62</v>
      </c>
      <c r="D55" s="14" t="s">
        <v>230</v>
      </c>
      <c r="E55" s="14" t="s">
        <v>121</v>
      </c>
      <c r="F55" s="14" t="str">
        <f>$E$1&amp;B55&amp;$F$3&amp;D55&amp;$E$2&amp;C55</f>
        <v>[M+H-CH3OH-2H2O]+</v>
      </c>
      <c r="G55" s="48">
        <f t="shared" si="6"/>
        <v>-67</v>
      </c>
      <c r="H55" s="48">
        <f t="shared" si="7"/>
        <v>-68</v>
      </c>
      <c r="I55" s="49">
        <v>1</v>
      </c>
      <c r="J55" s="49"/>
      <c r="K55" s="49"/>
      <c r="L55" s="49"/>
      <c r="M55" s="51"/>
      <c r="N55" s="14"/>
      <c r="O55" s="14"/>
      <c r="P55" s="14"/>
      <c r="Q55" s="14"/>
      <c r="R55" s="14"/>
      <c r="S55" s="14"/>
      <c r="T55" s="52"/>
      <c r="U55" s="51">
        <v>-1</v>
      </c>
      <c r="V55" s="14">
        <v>-8</v>
      </c>
      <c r="W55" s="14">
        <v>-3</v>
      </c>
      <c r="X55" s="14"/>
      <c r="Y55" s="52"/>
      <c r="Z55" s="14">
        <v>-1</v>
      </c>
      <c r="AA55" s="14">
        <v>-1</v>
      </c>
      <c r="AB55" s="22">
        <f t="shared" si="8"/>
        <v>-67.040068579909246</v>
      </c>
      <c r="AC55" s="14">
        <f t="shared" si="9"/>
        <v>-68.047893579909243</v>
      </c>
      <c r="AD55" s="61" t="s">
        <v>286</v>
      </c>
      <c r="AE55" s="14"/>
    </row>
    <row r="56" spans="1:31" x14ac:dyDescent="0.25">
      <c r="A56" s="14" t="s">
        <v>112</v>
      </c>
      <c r="B56" s="14" t="s">
        <v>3</v>
      </c>
      <c r="C56" s="14" t="s">
        <v>62</v>
      </c>
      <c r="D56" s="14" t="s">
        <v>191</v>
      </c>
      <c r="E56" s="14" t="s">
        <v>115</v>
      </c>
      <c r="F56" s="14" t="str">
        <f>$E$1&amp;B56&amp;$E$3&amp;D56&amp;$E$2&amp;C56</f>
        <v>[M+H+NH3-H2SO4-H2O]+</v>
      </c>
      <c r="G56" s="48">
        <f t="shared" si="6"/>
        <v>-66</v>
      </c>
      <c r="H56" s="48">
        <f t="shared" si="7"/>
        <v>-67</v>
      </c>
      <c r="I56" s="49">
        <v>1</v>
      </c>
      <c r="J56" s="49"/>
      <c r="K56" s="49"/>
      <c r="L56" s="49"/>
      <c r="M56" s="51"/>
      <c r="N56" s="14">
        <v>3</v>
      </c>
      <c r="O56" s="14"/>
      <c r="P56" s="14">
        <v>1</v>
      </c>
      <c r="Q56" s="14"/>
      <c r="R56" s="14"/>
      <c r="S56" s="14"/>
      <c r="T56" s="52"/>
      <c r="U56" s="51"/>
      <c r="V56" s="14">
        <v>-4</v>
      </c>
      <c r="W56" s="14">
        <v>-3</v>
      </c>
      <c r="X56" s="14"/>
      <c r="Y56" s="52">
        <v>-1</v>
      </c>
      <c r="Z56" s="14">
        <v>-1</v>
      </c>
      <c r="AA56" s="14">
        <v>-1</v>
      </c>
      <c r="AB56" s="22">
        <f t="shared" si="8"/>
        <v>-65.954290579909241</v>
      </c>
      <c r="AC56" s="14">
        <f t="shared" si="9"/>
        <v>-66.962115579909238</v>
      </c>
      <c r="AD56" s="64" t="s">
        <v>277</v>
      </c>
      <c r="AE56" s="14"/>
    </row>
    <row r="57" spans="1:31" x14ac:dyDescent="0.25">
      <c r="A57" s="14" t="s">
        <v>243</v>
      </c>
      <c r="B57" s="14" t="s">
        <v>3</v>
      </c>
      <c r="C57" s="14" t="s">
        <v>62</v>
      </c>
      <c r="D57" s="14" t="s">
        <v>198</v>
      </c>
      <c r="E57" s="14" t="s">
        <v>121</v>
      </c>
      <c r="F57" s="14" t="str">
        <f t="shared" ref="F57:F70" si="11">$E$1&amp;B57&amp;$F$3&amp;D57&amp;$E$2&amp;C57</f>
        <v>[M+H-2CO]+</v>
      </c>
      <c r="G57" s="14">
        <f t="shared" si="6"/>
        <v>-55</v>
      </c>
      <c r="H57" s="14">
        <f t="shared" si="7"/>
        <v>-56</v>
      </c>
      <c r="I57" s="49">
        <v>1</v>
      </c>
      <c r="J57" s="49"/>
      <c r="K57" s="49"/>
      <c r="L57" s="49"/>
      <c r="M57" s="51"/>
      <c r="N57" s="14"/>
      <c r="O57" s="14"/>
      <c r="P57" s="14"/>
      <c r="Q57" s="14"/>
      <c r="R57" s="14"/>
      <c r="S57" s="14"/>
      <c r="T57" s="52"/>
      <c r="U57" s="51">
        <v>-2</v>
      </c>
      <c r="V57" s="14"/>
      <c r="W57" s="14">
        <v>-2</v>
      </c>
      <c r="X57" s="14"/>
      <c r="Y57" s="52"/>
      <c r="Z57" s="14">
        <v>-1</v>
      </c>
      <c r="AA57" s="14">
        <v>-1</v>
      </c>
      <c r="AB57" s="22">
        <f t="shared" si="8"/>
        <v>-54.982553579909244</v>
      </c>
      <c r="AC57" s="14">
        <f t="shared" si="9"/>
        <v>-55.99037857990924</v>
      </c>
      <c r="AD57" s="61" t="s">
        <v>284</v>
      </c>
      <c r="AE57" s="14"/>
    </row>
    <row r="58" spans="1:31" x14ac:dyDescent="0.25">
      <c r="A58" s="57"/>
      <c r="B58" s="14" t="s">
        <v>3</v>
      </c>
      <c r="C58" s="14" t="s">
        <v>62</v>
      </c>
      <c r="D58" s="14" t="s">
        <v>197</v>
      </c>
      <c r="E58" s="14" t="s">
        <v>121</v>
      </c>
      <c r="F58" s="14" t="str">
        <f t="shared" si="11"/>
        <v>[M+H-3H2O]+</v>
      </c>
      <c r="G58" s="48">
        <f t="shared" si="6"/>
        <v>-53</v>
      </c>
      <c r="H58" s="48">
        <f t="shared" si="7"/>
        <v>-54</v>
      </c>
      <c r="I58" s="49">
        <v>1</v>
      </c>
      <c r="J58" s="49"/>
      <c r="K58" s="49"/>
      <c r="L58" s="49"/>
      <c r="M58" s="51"/>
      <c r="N58" s="14"/>
      <c r="O58" s="14"/>
      <c r="P58" s="14"/>
      <c r="Q58" s="14"/>
      <c r="R58" s="14"/>
      <c r="S58" s="14"/>
      <c r="T58" s="52"/>
      <c r="U58" s="51"/>
      <c r="V58" s="14">
        <v>-6</v>
      </c>
      <c r="W58" s="14">
        <v>-3</v>
      </c>
      <c r="X58" s="14"/>
      <c r="Y58" s="52"/>
      <c r="Z58" s="14">
        <v>-1</v>
      </c>
      <c r="AA58" s="14">
        <v>-1</v>
      </c>
      <c r="AB58" s="22">
        <f t="shared" si="8"/>
        <v>-53.024418579909245</v>
      </c>
      <c r="AC58" s="14">
        <f t="shared" si="9"/>
        <v>-54.032243579909242</v>
      </c>
      <c r="AD58" s="64" t="s">
        <v>277</v>
      </c>
      <c r="AE58" s="14"/>
    </row>
    <row r="59" spans="1:31" x14ac:dyDescent="0.25">
      <c r="A59" s="14"/>
      <c r="B59" s="14" t="s">
        <v>3</v>
      </c>
      <c r="C59" s="14" t="s">
        <v>62</v>
      </c>
      <c r="D59" s="14" t="s">
        <v>109</v>
      </c>
      <c r="E59" s="14" t="s">
        <v>121</v>
      </c>
      <c r="F59" s="14" t="str">
        <f t="shared" si="11"/>
        <v>[M+H-CH3OH-H2O]+</v>
      </c>
      <c r="G59" s="48">
        <f t="shared" si="6"/>
        <v>-49</v>
      </c>
      <c r="H59" s="48">
        <f t="shared" si="7"/>
        <v>-50</v>
      </c>
      <c r="I59" s="49">
        <v>1</v>
      </c>
      <c r="J59" s="49"/>
      <c r="K59" s="49"/>
      <c r="L59" s="49"/>
      <c r="M59" s="51"/>
      <c r="N59" s="14"/>
      <c r="O59" s="14"/>
      <c r="P59" s="14"/>
      <c r="Q59" s="14"/>
      <c r="R59" s="14"/>
      <c r="S59" s="14"/>
      <c r="T59" s="52"/>
      <c r="U59" s="51">
        <v>-1</v>
      </c>
      <c r="V59" s="14">
        <v>-6</v>
      </c>
      <c r="W59" s="14">
        <v>-2</v>
      </c>
      <c r="X59" s="14"/>
      <c r="Y59" s="52"/>
      <c r="Z59" s="14">
        <v>-1</v>
      </c>
      <c r="AA59" s="14">
        <v>-1</v>
      </c>
      <c r="AB59" s="22">
        <f t="shared" si="8"/>
        <v>-49.029503579909239</v>
      </c>
      <c r="AC59" s="14">
        <f t="shared" si="9"/>
        <v>-50.037328579909236</v>
      </c>
      <c r="AD59" s="61" t="s">
        <v>286</v>
      </c>
      <c r="AE59" s="14"/>
    </row>
    <row r="60" spans="1:31" x14ac:dyDescent="0.25">
      <c r="A60" s="57" t="s">
        <v>34</v>
      </c>
      <c r="B60" s="14" t="s">
        <v>3</v>
      </c>
      <c r="C60" s="14" t="s">
        <v>62</v>
      </c>
      <c r="D60" s="14" t="s">
        <v>237</v>
      </c>
      <c r="E60" s="14" t="s">
        <v>121</v>
      </c>
      <c r="F60" s="14" t="str">
        <f t="shared" si="11"/>
        <v>[M+H-H2O-CO]+</v>
      </c>
      <c r="G60" s="48">
        <f t="shared" si="6"/>
        <v>-45</v>
      </c>
      <c r="H60" s="48">
        <f t="shared" si="7"/>
        <v>-46</v>
      </c>
      <c r="I60" s="49">
        <v>1</v>
      </c>
      <c r="J60" s="49"/>
      <c r="K60" s="49"/>
      <c r="L60" s="49"/>
      <c r="M60" s="51"/>
      <c r="N60" s="14"/>
      <c r="O60" s="14"/>
      <c r="P60" s="14"/>
      <c r="Q60" s="14"/>
      <c r="R60" s="14"/>
      <c r="S60" s="14"/>
      <c r="T60" s="52"/>
      <c r="U60" s="51">
        <v>-1</v>
      </c>
      <c r="V60" s="14">
        <v>-2</v>
      </c>
      <c r="W60" s="14">
        <v>-2</v>
      </c>
      <c r="X60" s="14"/>
      <c r="Y60" s="52"/>
      <c r="Z60" s="14">
        <v>-1</v>
      </c>
      <c r="AA60" s="14">
        <v>-1</v>
      </c>
      <c r="AB60" s="22">
        <f t="shared" si="8"/>
        <v>-44.998203579909244</v>
      </c>
      <c r="AC60" s="14">
        <f t="shared" si="9"/>
        <v>-46.006028579909241</v>
      </c>
      <c r="AD60" s="61" t="s">
        <v>281</v>
      </c>
      <c r="AE60" s="14"/>
    </row>
    <row r="61" spans="1:31" x14ac:dyDescent="0.25">
      <c r="A61" s="14"/>
      <c r="B61" s="14" t="s">
        <v>3</v>
      </c>
      <c r="C61" s="14" t="s">
        <v>62</v>
      </c>
      <c r="D61" s="14" t="s">
        <v>52</v>
      </c>
      <c r="E61" s="14" t="s">
        <v>121</v>
      </c>
      <c r="F61" s="14" t="str">
        <f t="shared" si="11"/>
        <v>[M+H-HCOOH]+</v>
      </c>
      <c r="G61" s="48">
        <f t="shared" si="6"/>
        <v>-45</v>
      </c>
      <c r="H61" s="48">
        <f t="shared" si="7"/>
        <v>-46</v>
      </c>
      <c r="I61" s="49">
        <v>1</v>
      </c>
      <c r="J61" s="49"/>
      <c r="K61" s="49"/>
      <c r="L61" s="49"/>
      <c r="M61" s="51"/>
      <c r="N61" s="14"/>
      <c r="O61" s="14"/>
      <c r="P61" s="14"/>
      <c r="Q61" s="14"/>
      <c r="R61" s="14"/>
      <c r="S61" s="14"/>
      <c r="T61" s="52"/>
      <c r="U61" s="51">
        <v>-1</v>
      </c>
      <c r="V61" s="14">
        <v>-2</v>
      </c>
      <c r="W61" s="14">
        <v>-2</v>
      </c>
      <c r="X61" s="14"/>
      <c r="Y61" s="52"/>
      <c r="Z61" s="14">
        <v>-1</v>
      </c>
      <c r="AA61" s="14">
        <v>-1</v>
      </c>
      <c r="AB61" s="22">
        <f t="shared" si="8"/>
        <v>-44.998203579909244</v>
      </c>
      <c r="AC61" s="14">
        <f t="shared" si="9"/>
        <v>-46.006028579909241</v>
      </c>
      <c r="AD61" s="61" t="s">
        <v>282</v>
      </c>
      <c r="AE61" s="21"/>
    </row>
    <row r="62" spans="1:31" x14ac:dyDescent="0.25">
      <c r="A62" s="14" t="s">
        <v>34</v>
      </c>
      <c r="B62" s="14" t="s">
        <v>3</v>
      </c>
      <c r="C62" s="14" t="s">
        <v>62</v>
      </c>
      <c r="D62" s="14" t="s">
        <v>70</v>
      </c>
      <c r="E62" s="14" t="s">
        <v>121</v>
      </c>
      <c r="F62" s="14" t="str">
        <f t="shared" si="11"/>
        <v>[M+H-CO2]+</v>
      </c>
      <c r="G62" s="14">
        <f t="shared" si="6"/>
        <v>-43</v>
      </c>
      <c r="H62" s="14">
        <f t="shared" si="7"/>
        <v>-44</v>
      </c>
      <c r="I62" s="49">
        <v>1</v>
      </c>
      <c r="J62" s="49"/>
      <c r="K62" s="49"/>
      <c r="L62" s="49"/>
      <c r="M62" s="51"/>
      <c r="N62" s="14"/>
      <c r="O62" s="14"/>
      <c r="P62" s="14"/>
      <c r="Q62" s="14"/>
      <c r="R62" s="14"/>
      <c r="S62" s="14"/>
      <c r="T62" s="52"/>
      <c r="U62" s="51">
        <v>-1</v>
      </c>
      <c r="V62" s="14"/>
      <c r="W62" s="14">
        <v>-2</v>
      </c>
      <c r="X62" s="14"/>
      <c r="Y62" s="52"/>
      <c r="Z62" s="14">
        <v>-1</v>
      </c>
      <c r="AA62" s="14">
        <v>-1</v>
      </c>
      <c r="AB62" s="22">
        <f t="shared" si="8"/>
        <v>-42.982553579909244</v>
      </c>
      <c r="AC62" s="14">
        <f t="shared" si="9"/>
        <v>-43.99037857990924</v>
      </c>
      <c r="AD62" s="61" t="s">
        <v>284</v>
      </c>
      <c r="AE62" s="14"/>
    </row>
    <row r="63" spans="1:31" x14ac:dyDescent="0.25">
      <c r="A63" s="14" t="s">
        <v>241</v>
      </c>
      <c r="B63" s="14" t="s">
        <v>3</v>
      </c>
      <c r="C63" s="14" t="s">
        <v>62</v>
      </c>
      <c r="D63" s="5" t="s">
        <v>242</v>
      </c>
      <c r="E63" s="14" t="s">
        <v>121</v>
      </c>
      <c r="F63" s="14" t="str">
        <f t="shared" si="11"/>
        <v>[M+H-C2H2O]+</v>
      </c>
      <c r="G63" s="14">
        <f t="shared" si="6"/>
        <v>-41</v>
      </c>
      <c r="H63" s="14">
        <f t="shared" si="7"/>
        <v>-42</v>
      </c>
      <c r="I63" s="49">
        <v>1</v>
      </c>
      <c r="J63" s="49"/>
      <c r="K63" s="49"/>
      <c r="L63" s="49"/>
      <c r="M63" s="51"/>
      <c r="N63" s="14"/>
      <c r="O63" s="14"/>
      <c r="P63" s="14"/>
      <c r="Q63" s="14"/>
      <c r="R63" s="14"/>
      <c r="S63" s="14"/>
      <c r="T63" s="52"/>
      <c r="U63" s="51">
        <v>-2</v>
      </c>
      <c r="V63" s="14">
        <v>-2</v>
      </c>
      <c r="W63" s="14">
        <v>-1</v>
      </c>
      <c r="X63" s="14"/>
      <c r="Y63" s="52"/>
      <c r="Z63" s="14">
        <v>-1</v>
      </c>
      <c r="AA63" s="14">
        <v>-1</v>
      </c>
      <c r="AB63" s="22">
        <f t="shared" si="8"/>
        <v>-41.003288579909245</v>
      </c>
      <c r="AC63" s="14">
        <f t="shared" si="9"/>
        <v>-42.011113579909242</v>
      </c>
      <c r="AD63" s="4" t="s">
        <v>276</v>
      </c>
      <c r="AE63" s="61" t="s">
        <v>284</v>
      </c>
    </row>
    <row r="64" spans="1:31" x14ac:dyDescent="0.25">
      <c r="A64" s="57"/>
      <c r="B64" s="14" t="s">
        <v>3</v>
      </c>
      <c r="C64" s="14" t="s">
        <v>62</v>
      </c>
      <c r="D64" s="14" t="s">
        <v>196</v>
      </c>
      <c r="E64" s="14" t="s">
        <v>121</v>
      </c>
      <c r="F64" s="14" t="str">
        <f t="shared" si="11"/>
        <v>[M+H-2H2O]+</v>
      </c>
      <c r="G64" s="48">
        <f t="shared" si="6"/>
        <v>-35</v>
      </c>
      <c r="H64" s="48">
        <f t="shared" si="7"/>
        <v>-36</v>
      </c>
      <c r="I64" s="49">
        <v>1</v>
      </c>
      <c r="J64" s="49"/>
      <c r="K64" s="49"/>
      <c r="L64" s="49"/>
      <c r="M64" s="51"/>
      <c r="N64" s="14"/>
      <c r="O64" s="14"/>
      <c r="P64" s="14"/>
      <c r="Q64" s="14"/>
      <c r="R64" s="14"/>
      <c r="S64" s="14"/>
      <c r="T64" s="52"/>
      <c r="U64" s="51"/>
      <c r="V64" s="14">
        <v>-4</v>
      </c>
      <c r="W64" s="14">
        <v>-2</v>
      </c>
      <c r="X64" s="14"/>
      <c r="Y64" s="52"/>
      <c r="Z64" s="14">
        <v>-1</v>
      </c>
      <c r="AA64" s="14">
        <v>-1</v>
      </c>
      <c r="AB64" s="22">
        <f t="shared" si="8"/>
        <v>-35.013853579909245</v>
      </c>
      <c r="AC64" s="14">
        <f t="shared" si="9"/>
        <v>-36.021678579909242</v>
      </c>
      <c r="AD64" s="64" t="s">
        <v>277</v>
      </c>
      <c r="AE64" s="14"/>
    </row>
    <row r="65" spans="1:31" x14ac:dyDescent="0.25">
      <c r="A65" s="14" t="s">
        <v>123</v>
      </c>
      <c r="B65" s="5" t="s">
        <v>3</v>
      </c>
      <c r="C65" s="14" t="s">
        <v>62</v>
      </c>
      <c r="D65" s="5" t="s">
        <v>72</v>
      </c>
      <c r="E65" s="14" t="s">
        <v>121</v>
      </c>
      <c r="F65" s="14" t="str">
        <f t="shared" si="11"/>
        <v>[M+H-CH3OH]+</v>
      </c>
      <c r="G65" s="14">
        <f t="shared" si="6"/>
        <v>-31</v>
      </c>
      <c r="H65" s="14">
        <f t="shared" si="7"/>
        <v>-32</v>
      </c>
      <c r="I65" s="49">
        <v>1</v>
      </c>
      <c r="J65" s="49"/>
      <c r="K65" s="49"/>
      <c r="L65" s="49"/>
      <c r="M65" s="51"/>
      <c r="N65" s="14"/>
      <c r="O65" s="14"/>
      <c r="P65" s="14"/>
      <c r="Q65" s="14"/>
      <c r="R65" s="14"/>
      <c r="S65" s="14"/>
      <c r="T65" s="52"/>
      <c r="U65" s="51">
        <v>-1</v>
      </c>
      <c r="V65" s="14">
        <v>-4</v>
      </c>
      <c r="W65" s="14">
        <v>-1</v>
      </c>
      <c r="X65" s="14"/>
      <c r="Y65" s="52"/>
      <c r="Z65" s="14">
        <v>-1</v>
      </c>
      <c r="AA65" s="14">
        <v>-1</v>
      </c>
      <c r="AB65" s="22">
        <f t="shared" si="8"/>
        <v>-31.018938579909239</v>
      </c>
      <c r="AC65" s="14">
        <f t="shared" si="9"/>
        <v>-32.026763579909236</v>
      </c>
      <c r="AD65" s="61" t="s">
        <v>284</v>
      </c>
      <c r="AE65" s="14"/>
    </row>
    <row r="66" spans="1:31" x14ac:dyDescent="0.25">
      <c r="A66" s="14" t="s">
        <v>240</v>
      </c>
      <c r="B66" s="14" t="s">
        <v>3</v>
      </c>
      <c r="C66" s="14" t="s">
        <v>62</v>
      </c>
      <c r="D66" s="14" t="s">
        <v>239</v>
      </c>
      <c r="E66" s="14" t="s">
        <v>121</v>
      </c>
      <c r="F66" s="14" t="str">
        <f t="shared" si="11"/>
        <v>[M+H-CH2O]+</v>
      </c>
      <c r="G66" s="14">
        <f t="shared" si="6"/>
        <v>-29</v>
      </c>
      <c r="H66" s="14">
        <f t="shared" si="7"/>
        <v>-30</v>
      </c>
      <c r="I66" s="49">
        <v>1</v>
      </c>
      <c r="J66" s="49"/>
      <c r="K66" s="49"/>
      <c r="L66" s="49"/>
      <c r="M66" s="51"/>
      <c r="N66" s="14"/>
      <c r="O66" s="14"/>
      <c r="P66" s="14"/>
      <c r="Q66" s="14"/>
      <c r="R66" s="14"/>
      <c r="S66" s="14"/>
      <c r="T66" s="52"/>
      <c r="U66" s="51">
        <v>-1</v>
      </c>
      <c r="V66" s="14">
        <v>-2</v>
      </c>
      <c r="W66" s="14">
        <v>-1</v>
      </c>
      <c r="X66" s="14"/>
      <c r="Y66" s="52"/>
      <c r="Z66" s="14">
        <v>-1</v>
      </c>
      <c r="AA66" s="14">
        <v>-1</v>
      </c>
      <c r="AB66" s="22">
        <f t="shared" si="8"/>
        <v>-29.003288579909242</v>
      </c>
      <c r="AC66" s="14">
        <f t="shared" si="9"/>
        <v>-30.011113579909242</v>
      </c>
      <c r="AD66" s="61" t="s">
        <v>284</v>
      </c>
      <c r="AE66" s="14"/>
    </row>
    <row r="67" spans="1:31" x14ac:dyDescent="0.25">
      <c r="A67" s="14" t="s">
        <v>35</v>
      </c>
      <c r="B67" s="14" t="s">
        <v>3</v>
      </c>
      <c r="C67" s="14" t="s">
        <v>62</v>
      </c>
      <c r="D67" s="14" t="s">
        <v>238</v>
      </c>
      <c r="E67" s="14" t="s">
        <v>121</v>
      </c>
      <c r="F67" s="14" t="str">
        <f t="shared" si="11"/>
        <v>[M+H-C2H5●]+</v>
      </c>
      <c r="G67" s="14">
        <f t="shared" si="6"/>
        <v>-28</v>
      </c>
      <c r="H67" s="14">
        <f t="shared" si="7"/>
        <v>-29</v>
      </c>
      <c r="I67" s="49">
        <v>1</v>
      </c>
      <c r="J67" s="49"/>
      <c r="K67" s="49"/>
      <c r="L67" s="49"/>
      <c r="M67" s="51"/>
      <c r="N67" s="14"/>
      <c r="O67" s="14"/>
      <c r="P67" s="14"/>
      <c r="Q67" s="14"/>
      <c r="R67" s="14"/>
      <c r="S67" s="14"/>
      <c r="T67" s="52"/>
      <c r="U67" s="51">
        <v>-2</v>
      </c>
      <c r="V67" s="14">
        <v>-5</v>
      </c>
      <c r="W67" s="14"/>
      <c r="X67" s="14"/>
      <c r="Y67" s="52"/>
      <c r="Z67" s="14">
        <v>-1</v>
      </c>
      <c r="AA67" s="14">
        <v>-1</v>
      </c>
      <c r="AB67" s="22">
        <f t="shared" si="8"/>
        <v>-28.031848579909241</v>
      </c>
      <c r="AC67" s="14">
        <f t="shared" si="9"/>
        <v>-29.039673579909241</v>
      </c>
      <c r="AD67" s="61" t="s">
        <v>284</v>
      </c>
      <c r="AE67" s="14"/>
    </row>
    <row r="68" spans="1:31" x14ac:dyDescent="0.25">
      <c r="A68" s="14" t="s">
        <v>89</v>
      </c>
      <c r="B68" s="5" t="s">
        <v>3</v>
      </c>
      <c r="C68" s="14" t="s">
        <v>62</v>
      </c>
      <c r="D68" s="5" t="s">
        <v>33</v>
      </c>
      <c r="E68" s="14" t="s">
        <v>121</v>
      </c>
      <c r="F68" s="14" t="str">
        <f t="shared" si="11"/>
        <v>[M+H-CO]+</v>
      </c>
      <c r="G68" s="14">
        <f t="shared" si="6"/>
        <v>-27</v>
      </c>
      <c r="H68" s="14">
        <f t="shared" si="7"/>
        <v>-28</v>
      </c>
      <c r="I68" s="49">
        <v>1</v>
      </c>
      <c r="J68" s="49"/>
      <c r="K68" s="49"/>
      <c r="L68" s="49"/>
      <c r="M68" s="51"/>
      <c r="N68" s="14"/>
      <c r="O68" s="14"/>
      <c r="P68" s="14"/>
      <c r="Q68" s="14"/>
      <c r="R68" s="14"/>
      <c r="S68" s="14"/>
      <c r="T68" s="52"/>
      <c r="U68" s="51">
        <v>-1</v>
      </c>
      <c r="V68" s="14"/>
      <c r="W68" s="14">
        <v>-1</v>
      </c>
      <c r="X68" s="14"/>
      <c r="Y68" s="52"/>
      <c r="Z68" s="14">
        <v>-1</v>
      </c>
      <c r="AA68" s="14">
        <v>-1</v>
      </c>
      <c r="AB68" s="22">
        <f t="shared" si="8"/>
        <v>-26.987638579909241</v>
      </c>
      <c r="AC68" s="14">
        <f t="shared" si="9"/>
        <v>-27.995463579909242</v>
      </c>
      <c r="AD68" s="61" t="s">
        <v>284</v>
      </c>
      <c r="AE68" s="14"/>
    </row>
    <row r="69" spans="1:31" x14ac:dyDescent="0.25">
      <c r="A69" s="49" t="s">
        <v>122</v>
      </c>
      <c r="B69" s="5" t="s">
        <v>3</v>
      </c>
      <c r="C69" s="14" t="s">
        <v>62</v>
      </c>
      <c r="D69" s="5" t="s">
        <v>77</v>
      </c>
      <c r="E69" s="14" t="s">
        <v>121</v>
      </c>
      <c r="F69" s="14" t="str">
        <f t="shared" si="11"/>
        <v>[M+H-HCN]+</v>
      </c>
      <c r="G69" s="14">
        <f t="shared" ref="G69:G100" si="12">ROUND(AB69,0)</f>
        <v>-26</v>
      </c>
      <c r="H69" s="14">
        <f t="shared" ref="H69:H100" si="13">ROUND(AC69,0)</f>
        <v>-27</v>
      </c>
      <c r="I69" s="49">
        <v>1</v>
      </c>
      <c r="J69" s="49"/>
      <c r="K69" s="49"/>
      <c r="L69" s="49"/>
      <c r="M69" s="51"/>
      <c r="N69" s="14"/>
      <c r="O69" s="14"/>
      <c r="P69" s="14"/>
      <c r="Q69" s="14"/>
      <c r="R69" s="14"/>
      <c r="S69" s="14"/>
      <c r="T69" s="52"/>
      <c r="U69" s="51">
        <v>-1</v>
      </c>
      <c r="V69" s="14">
        <v>-1</v>
      </c>
      <c r="W69" s="14"/>
      <c r="X69" s="14">
        <v>-1</v>
      </c>
      <c r="Y69" s="52"/>
      <c r="Z69" s="14">
        <v>-1</v>
      </c>
      <c r="AA69" s="14">
        <v>-1</v>
      </c>
      <c r="AB69" s="22">
        <f t="shared" ref="AB69:AB100" si="14">I69*$I$2+J69*$J$2+K69*$K$2+L69*$L$2+M69*$M$2+N69*$N$2+O69*$O$2+P69*$P$2+Q69*$Q$2+R69*$R$2+S69*$S$2+T69*$T$2+$U$2*U69+$V$2*V69+$W$2*W69+$X$2*X69+$Y$2*Y69+Z69*$Z$2</f>
        <v>-26.003622579909237</v>
      </c>
      <c r="AC69" s="14">
        <f t="shared" ref="AC69:AC100" si="15">I69*$I$2+J69*$J$2+K69*$K$2+L69*$L$2+M69*$M$2+N69*$N$2+O69*$O$2+P69*$P$2+Q69*$Q$2+R69*$R$2+S69*$S$2+T69*$T$2+$U$2*U69+$V$2*V69+$W$2*W69+$X$2*X69+$Y$2*Y69+Z69*$Z$2+$AA$2*AA69</f>
        <v>-27.011447579909238</v>
      </c>
      <c r="AD69" s="61" t="s">
        <v>284</v>
      </c>
      <c r="AE69" s="14"/>
    </row>
    <row r="70" spans="1:31" x14ac:dyDescent="0.25">
      <c r="A70" s="14"/>
      <c r="B70" s="14" t="s">
        <v>3</v>
      </c>
      <c r="C70" s="14" t="s">
        <v>62</v>
      </c>
      <c r="D70" s="28" t="s">
        <v>226</v>
      </c>
      <c r="E70" s="14" t="s">
        <v>121</v>
      </c>
      <c r="F70" s="14" t="str">
        <f t="shared" si="11"/>
        <v>[M+H-H2app-H2O]+</v>
      </c>
      <c r="G70" s="48">
        <f t="shared" si="12"/>
        <v>-19</v>
      </c>
      <c r="H70" s="48">
        <f t="shared" si="13"/>
        <v>-20</v>
      </c>
      <c r="I70" s="49">
        <v>1</v>
      </c>
      <c r="J70" s="49"/>
      <c r="K70" s="49"/>
      <c r="L70" s="49"/>
      <c r="M70" s="51"/>
      <c r="N70" s="14"/>
      <c r="O70" s="14"/>
      <c r="P70" s="14"/>
      <c r="Q70" s="14"/>
      <c r="R70" s="14"/>
      <c r="S70" s="14"/>
      <c r="T70" s="52"/>
      <c r="U70" s="51"/>
      <c r="V70" s="14">
        <v>-4</v>
      </c>
      <c r="W70" s="14">
        <v>-1</v>
      </c>
      <c r="X70" s="14"/>
      <c r="Y70" s="52"/>
      <c r="Z70" s="14">
        <v>-1</v>
      </c>
      <c r="AA70" s="14">
        <v>-1</v>
      </c>
      <c r="AB70" s="22">
        <f t="shared" si="14"/>
        <v>-19.018938579909239</v>
      </c>
      <c r="AC70" s="14">
        <f t="shared" si="15"/>
        <v>-20.02676357990924</v>
      </c>
      <c r="AD70" s="64" t="s">
        <v>290</v>
      </c>
      <c r="AE70" s="14"/>
    </row>
    <row r="71" spans="1:31" ht="15.75" x14ac:dyDescent="0.25">
      <c r="A71" s="55"/>
      <c r="B71" s="14" t="s">
        <v>3</v>
      </c>
      <c r="C71" s="14" t="s">
        <v>62</v>
      </c>
      <c r="D71" s="14" t="s">
        <v>187</v>
      </c>
      <c r="E71" s="14" t="s">
        <v>115</v>
      </c>
      <c r="F71" s="14" t="str">
        <f>$E$1&amp;B71&amp;$E$3&amp;D71&amp;$E$2&amp;C71</f>
        <v>[M+H+NH3-2H2O]+</v>
      </c>
      <c r="G71" s="48">
        <f t="shared" si="12"/>
        <v>-18</v>
      </c>
      <c r="H71" s="48">
        <f t="shared" si="13"/>
        <v>-19</v>
      </c>
      <c r="I71" s="49">
        <v>1</v>
      </c>
      <c r="J71" s="49"/>
      <c r="K71" s="49"/>
      <c r="L71" s="49"/>
      <c r="M71" s="51"/>
      <c r="N71" s="14">
        <v>3</v>
      </c>
      <c r="O71" s="14"/>
      <c r="P71" s="14">
        <v>1</v>
      </c>
      <c r="Q71" s="14"/>
      <c r="R71" s="14"/>
      <c r="S71" s="14"/>
      <c r="T71" s="52"/>
      <c r="U71" s="51"/>
      <c r="V71" s="14">
        <v>-4</v>
      </c>
      <c r="W71" s="14">
        <v>-2</v>
      </c>
      <c r="X71" s="14"/>
      <c r="Y71" s="52"/>
      <c r="Z71" s="14">
        <v>-1</v>
      </c>
      <c r="AA71" s="14">
        <v>-1</v>
      </c>
      <c r="AB71" s="22">
        <f t="shared" si="14"/>
        <v>-17.987304579909239</v>
      </c>
      <c r="AC71" s="14">
        <f t="shared" si="15"/>
        <v>-18.995129579909239</v>
      </c>
      <c r="AD71" s="64" t="s">
        <v>277</v>
      </c>
      <c r="AE71" s="14"/>
    </row>
    <row r="72" spans="1:31" x14ac:dyDescent="0.25">
      <c r="A72" s="57"/>
      <c r="B72" s="14" t="s">
        <v>3</v>
      </c>
      <c r="C72" s="14" t="s">
        <v>62</v>
      </c>
      <c r="D72" s="14" t="s">
        <v>54</v>
      </c>
      <c r="E72" s="14" t="s">
        <v>121</v>
      </c>
      <c r="F72" s="14" t="str">
        <f>$E$1&amp;B72&amp;$F$3&amp;D72&amp;$E$2&amp;C72</f>
        <v>[M+H-H2O]+</v>
      </c>
      <c r="G72" s="48">
        <f t="shared" si="12"/>
        <v>-17</v>
      </c>
      <c r="H72" s="48">
        <f t="shared" si="13"/>
        <v>-18</v>
      </c>
      <c r="I72" s="49">
        <v>1</v>
      </c>
      <c r="J72" s="49"/>
      <c r="K72" s="49"/>
      <c r="L72" s="49"/>
      <c r="M72" s="51"/>
      <c r="N72" s="14"/>
      <c r="O72" s="14"/>
      <c r="P72" s="14"/>
      <c r="Q72" s="14"/>
      <c r="R72" s="14"/>
      <c r="S72" s="14"/>
      <c r="T72" s="52"/>
      <c r="U72" s="51"/>
      <c r="V72" s="14">
        <v>-2</v>
      </c>
      <c r="W72" s="14">
        <v>-1</v>
      </c>
      <c r="X72" s="14"/>
      <c r="Y72" s="52"/>
      <c r="Z72" s="14">
        <v>-1</v>
      </c>
      <c r="AA72" s="14">
        <v>-1</v>
      </c>
      <c r="AB72" s="22">
        <f t="shared" si="14"/>
        <v>-17.003288579909238</v>
      </c>
      <c r="AC72" s="14">
        <f t="shared" si="15"/>
        <v>-18.011113579909239</v>
      </c>
      <c r="AD72" s="64" t="s">
        <v>277</v>
      </c>
      <c r="AE72" s="14"/>
    </row>
    <row r="73" spans="1:31" x14ac:dyDescent="0.25">
      <c r="A73" s="57" t="s">
        <v>236</v>
      </c>
      <c r="B73" s="14" t="s">
        <v>3</v>
      </c>
      <c r="C73" s="14" t="s">
        <v>62</v>
      </c>
      <c r="D73" s="14" t="s">
        <v>36</v>
      </c>
      <c r="E73" s="14" t="s">
        <v>121</v>
      </c>
      <c r="F73" s="14" t="str">
        <f>$E$1&amp;B73&amp;$F$3&amp;D73&amp;$E$2&amp;C73</f>
        <v>[M+H-NH3]+</v>
      </c>
      <c r="G73" s="48">
        <f t="shared" si="12"/>
        <v>-16</v>
      </c>
      <c r="H73" s="48">
        <f t="shared" si="13"/>
        <v>-17</v>
      </c>
      <c r="I73" s="49">
        <v>1</v>
      </c>
      <c r="J73" s="49"/>
      <c r="K73" s="49"/>
      <c r="L73" s="49"/>
      <c r="M73" s="51"/>
      <c r="N73" s="14"/>
      <c r="O73" s="14"/>
      <c r="P73" s="14"/>
      <c r="Q73" s="14"/>
      <c r="R73" s="14"/>
      <c r="S73" s="14"/>
      <c r="T73" s="52"/>
      <c r="U73" s="51"/>
      <c r="V73" s="14">
        <v>-3</v>
      </c>
      <c r="W73" s="14"/>
      <c r="X73" s="14">
        <v>-1</v>
      </c>
      <c r="Y73" s="52"/>
      <c r="Z73" s="14">
        <v>-1</v>
      </c>
      <c r="AA73" s="14">
        <v>-1</v>
      </c>
      <c r="AB73" s="22">
        <f t="shared" si="14"/>
        <v>-16.019272579909238</v>
      </c>
      <c r="AC73" s="14">
        <f t="shared" si="15"/>
        <v>-17.027097579909238</v>
      </c>
      <c r="AD73" s="61" t="s">
        <v>281</v>
      </c>
      <c r="AE73" s="14"/>
    </row>
    <row r="74" spans="1:31" x14ac:dyDescent="0.25">
      <c r="A74" s="14" t="s">
        <v>32</v>
      </c>
      <c r="B74" s="5" t="s">
        <v>3</v>
      </c>
      <c r="C74" s="14" t="s">
        <v>62</v>
      </c>
      <c r="D74" s="5" t="s">
        <v>69</v>
      </c>
      <c r="E74" s="14" t="s">
        <v>121</v>
      </c>
      <c r="F74" s="14" t="str">
        <f>$E$1&amp;B74&amp;$F$3&amp;D74&amp;$E$2&amp;C74</f>
        <v>[M+H-CH3●]+</v>
      </c>
      <c r="G74" s="48">
        <f t="shared" si="12"/>
        <v>-14</v>
      </c>
      <c r="H74" s="48">
        <f t="shared" si="13"/>
        <v>-15</v>
      </c>
      <c r="I74" s="49">
        <v>1</v>
      </c>
      <c r="J74" s="49"/>
      <c r="K74" s="49"/>
      <c r="L74" s="49"/>
      <c r="M74" s="51"/>
      <c r="N74" s="14"/>
      <c r="O74" s="14"/>
      <c r="P74" s="14"/>
      <c r="Q74" s="14"/>
      <c r="R74" s="14"/>
      <c r="S74" s="14"/>
      <c r="T74" s="52"/>
      <c r="U74" s="51">
        <v>-1</v>
      </c>
      <c r="V74" s="14">
        <v>-3</v>
      </c>
      <c r="W74" s="14"/>
      <c r="X74" s="14"/>
      <c r="Y74" s="52"/>
      <c r="Z74" s="14">
        <v>-1</v>
      </c>
      <c r="AA74" s="14">
        <v>-1</v>
      </c>
      <c r="AB74" s="22">
        <f t="shared" si="14"/>
        <v>-14.01619857990924</v>
      </c>
      <c r="AC74" s="14">
        <f t="shared" si="15"/>
        <v>-15.02402357990924</v>
      </c>
      <c r="AD74" s="61" t="s">
        <v>284</v>
      </c>
      <c r="AE74" s="14"/>
    </row>
    <row r="75" spans="1:31" x14ac:dyDescent="0.25">
      <c r="A75" s="14" t="s">
        <v>117</v>
      </c>
      <c r="B75" s="14" t="s">
        <v>3</v>
      </c>
      <c r="C75" s="14" t="s">
        <v>62</v>
      </c>
      <c r="D75" s="14" t="s">
        <v>118</v>
      </c>
      <c r="E75" s="14" t="s">
        <v>115</v>
      </c>
      <c r="F75" s="14" t="str">
        <f>$E$1&amp;B75&amp;$E$3&amp;D75&amp;$E$2&amp;C75</f>
        <v>[M+H+CH3OH-C2H5OH]+</v>
      </c>
      <c r="G75" s="48">
        <f t="shared" si="12"/>
        <v>-13</v>
      </c>
      <c r="H75" s="48">
        <f t="shared" si="13"/>
        <v>-14</v>
      </c>
      <c r="I75" s="49">
        <v>1</v>
      </c>
      <c r="J75" s="49"/>
      <c r="K75" s="49"/>
      <c r="L75" s="49"/>
      <c r="M75" s="51">
        <v>1</v>
      </c>
      <c r="N75" s="14">
        <v>4</v>
      </c>
      <c r="O75" s="14">
        <v>1</v>
      </c>
      <c r="P75" s="14"/>
      <c r="Q75" s="14"/>
      <c r="R75" s="14"/>
      <c r="S75" s="14"/>
      <c r="T75" s="52"/>
      <c r="U75" s="51">
        <v>-2</v>
      </c>
      <c r="V75" s="14">
        <v>-6</v>
      </c>
      <c r="W75" s="14">
        <v>-1</v>
      </c>
      <c r="X75" s="14"/>
      <c r="Y75" s="52"/>
      <c r="Z75" s="14">
        <v>-1</v>
      </c>
      <c r="AA75" s="14">
        <v>-1</v>
      </c>
      <c r="AB75" s="22">
        <f t="shared" si="14"/>
        <v>-13.008373579909245</v>
      </c>
      <c r="AC75" s="14">
        <f t="shared" si="15"/>
        <v>-14.016198579909245</v>
      </c>
      <c r="AD75" s="61" t="s">
        <v>281</v>
      </c>
      <c r="AE75" s="14"/>
    </row>
    <row r="76" spans="1:31" x14ac:dyDescent="0.25">
      <c r="A76" s="14" t="s">
        <v>117</v>
      </c>
      <c r="B76" s="14" t="s">
        <v>3</v>
      </c>
      <c r="C76" s="14" t="s">
        <v>62</v>
      </c>
      <c r="D76" s="14" t="s">
        <v>116</v>
      </c>
      <c r="E76" s="14" t="s">
        <v>115</v>
      </c>
      <c r="F76" s="14" t="str">
        <f>$E$1&amp;B76&amp;$E$3&amp;D76&amp;$E$2&amp;C76</f>
        <v>[M+H+H2O-CH3OH ]+</v>
      </c>
      <c r="G76" s="48">
        <f t="shared" si="12"/>
        <v>-13</v>
      </c>
      <c r="H76" s="48">
        <f t="shared" si="13"/>
        <v>-14</v>
      </c>
      <c r="I76" s="49">
        <v>1</v>
      </c>
      <c r="J76" s="49"/>
      <c r="K76" s="49"/>
      <c r="L76" s="49"/>
      <c r="M76" s="51"/>
      <c r="N76" s="14">
        <v>2</v>
      </c>
      <c r="O76" s="14">
        <v>1</v>
      </c>
      <c r="P76" s="14"/>
      <c r="Q76" s="14"/>
      <c r="R76" s="14"/>
      <c r="S76" s="14"/>
      <c r="T76" s="52"/>
      <c r="U76" s="51">
        <v>-1</v>
      </c>
      <c r="V76" s="14">
        <v>-4</v>
      </c>
      <c r="W76" s="14">
        <v>-1</v>
      </c>
      <c r="X76" s="14"/>
      <c r="Y76" s="52"/>
      <c r="Z76" s="14">
        <v>-1</v>
      </c>
      <c r="AA76" s="14">
        <v>-1</v>
      </c>
      <c r="AB76" s="22">
        <f t="shared" si="14"/>
        <v>-13.008373579909241</v>
      </c>
      <c r="AC76" s="14">
        <f t="shared" si="15"/>
        <v>-14.016198579909242</v>
      </c>
      <c r="AD76" s="61" t="s">
        <v>281</v>
      </c>
      <c r="AE76" s="14"/>
    </row>
    <row r="77" spans="1:31" x14ac:dyDescent="0.25">
      <c r="A77" s="14" t="s">
        <v>111</v>
      </c>
      <c r="B77" s="14" t="s">
        <v>3</v>
      </c>
      <c r="C77" s="14" t="s">
        <v>62</v>
      </c>
      <c r="D77" s="14" t="s">
        <v>110</v>
      </c>
      <c r="E77" s="14" t="s">
        <v>121</v>
      </c>
      <c r="F77" s="14" t="str">
        <f>$E$1&amp;B77&amp;$F$3&amp;D77&amp;$E$2&amp;C77</f>
        <v>[M+H-H2app]+</v>
      </c>
      <c r="G77" s="48">
        <f t="shared" si="12"/>
        <v>-1</v>
      </c>
      <c r="H77" s="48">
        <f t="shared" si="13"/>
        <v>-2</v>
      </c>
      <c r="I77" s="49">
        <v>1</v>
      </c>
      <c r="J77" s="49"/>
      <c r="K77" s="49"/>
      <c r="L77" s="49"/>
      <c r="M77" s="51"/>
      <c r="N77" s="14"/>
      <c r="O77" s="14"/>
      <c r="P77" s="14"/>
      <c r="Q77" s="14"/>
      <c r="R77" s="14"/>
      <c r="S77" s="14"/>
      <c r="T77" s="52"/>
      <c r="U77" s="51"/>
      <c r="V77" s="14">
        <v>-2</v>
      </c>
      <c r="W77" s="14"/>
      <c r="X77" s="14"/>
      <c r="Y77" s="52"/>
      <c r="Z77" s="14">
        <v>-1</v>
      </c>
      <c r="AA77" s="14">
        <v>-1</v>
      </c>
      <c r="AB77" s="22">
        <f t="shared" si="14"/>
        <v>-1.0083735799092399</v>
      </c>
      <c r="AC77" s="14">
        <f t="shared" si="15"/>
        <v>-2.0161985799092399</v>
      </c>
      <c r="AD77" s="61" t="s">
        <v>281</v>
      </c>
      <c r="AE77" s="21"/>
    </row>
    <row r="78" spans="1:31" x14ac:dyDescent="0.25">
      <c r="A78" s="49"/>
      <c r="B78" s="19" t="s">
        <v>3</v>
      </c>
      <c r="C78" s="14" t="s">
        <v>62</v>
      </c>
      <c r="D78" s="19" t="s">
        <v>56</v>
      </c>
      <c r="E78" s="14" t="s">
        <v>115</v>
      </c>
      <c r="F78" s="14" t="str">
        <f>$E$1&amp;B78&amp;$E$3&amp;D78&amp;$E$2&amp;C78</f>
        <v>[M+H+NH3-H2O]+</v>
      </c>
      <c r="G78" s="48">
        <f t="shared" si="12"/>
        <v>0</v>
      </c>
      <c r="H78" s="48">
        <f t="shared" si="13"/>
        <v>-1</v>
      </c>
      <c r="I78" s="49">
        <v>1</v>
      </c>
      <c r="J78" s="49"/>
      <c r="K78" s="49"/>
      <c r="L78" s="49"/>
      <c r="M78" s="51"/>
      <c r="N78" s="14">
        <v>3</v>
      </c>
      <c r="O78" s="14"/>
      <c r="P78" s="14">
        <v>1</v>
      </c>
      <c r="Q78" s="14"/>
      <c r="R78" s="14"/>
      <c r="S78" s="14"/>
      <c r="T78" s="52"/>
      <c r="U78" s="51"/>
      <c r="V78" s="14">
        <v>-2</v>
      </c>
      <c r="W78" s="14">
        <v>-1</v>
      </c>
      <c r="X78" s="14"/>
      <c r="Y78" s="52"/>
      <c r="Z78" s="14">
        <v>-1</v>
      </c>
      <c r="AA78" s="14">
        <v>-1</v>
      </c>
      <c r="AB78" s="22">
        <f t="shared" si="14"/>
        <v>2.3260420090758193E-2</v>
      </c>
      <c r="AC78" s="14">
        <f t="shared" si="15"/>
        <v>-0.98456457990924173</v>
      </c>
      <c r="AD78" s="61" t="s">
        <v>281</v>
      </c>
      <c r="AE78" s="14"/>
    </row>
    <row r="79" spans="1:31" x14ac:dyDescent="0.25">
      <c r="A79" s="14" t="s">
        <v>120</v>
      </c>
      <c r="B79" s="14" t="s">
        <v>3</v>
      </c>
      <c r="C79" s="14" t="s">
        <v>62</v>
      </c>
      <c r="D79" s="14" t="s">
        <v>110</v>
      </c>
      <c r="E79" s="14" t="s">
        <v>59</v>
      </c>
      <c r="F79" s="14" t="str">
        <f>$E$1&amp;B79&amp;$E$3&amp;D79&amp;$E$2&amp;C79</f>
        <v>[M+H+H2app]+</v>
      </c>
      <c r="G79" s="48">
        <f t="shared" si="12"/>
        <v>3</v>
      </c>
      <c r="H79" s="48">
        <f t="shared" si="13"/>
        <v>2</v>
      </c>
      <c r="I79" s="49">
        <v>1</v>
      </c>
      <c r="J79" s="49"/>
      <c r="K79" s="49"/>
      <c r="L79" s="49"/>
      <c r="M79" s="51"/>
      <c r="N79" s="14">
        <v>2</v>
      </c>
      <c r="O79" s="14"/>
      <c r="P79" s="14"/>
      <c r="Q79" s="14"/>
      <c r="R79" s="14"/>
      <c r="S79" s="14"/>
      <c r="T79" s="52"/>
      <c r="U79" s="51"/>
      <c r="V79" s="14"/>
      <c r="W79" s="14"/>
      <c r="X79" s="14"/>
      <c r="Y79" s="52"/>
      <c r="Z79" s="14">
        <v>-1</v>
      </c>
      <c r="AA79" s="14">
        <v>-1</v>
      </c>
      <c r="AB79" s="22">
        <f t="shared" si="14"/>
        <v>3.02292642009076</v>
      </c>
      <c r="AC79" s="14">
        <f t="shared" si="15"/>
        <v>2.01510142009076</v>
      </c>
      <c r="AD79" s="61" t="s">
        <v>281</v>
      </c>
      <c r="AE79" s="14"/>
    </row>
    <row r="80" spans="1:31" x14ac:dyDescent="0.25">
      <c r="A80" s="57"/>
      <c r="B80" s="14" t="s">
        <v>22</v>
      </c>
      <c r="C80" s="14" t="s">
        <v>62</v>
      </c>
      <c r="D80" s="14" t="s">
        <v>54</v>
      </c>
      <c r="E80" s="14" t="s">
        <v>121</v>
      </c>
      <c r="F80" s="14" t="str">
        <f>$E$1&amp;B80&amp;$F$3&amp;D80&amp;$E$2&amp;C80</f>
        <v>[M+Na-H2O]+</v>
      </c>
      <c r="G80" s="48">
        <f t="shared" si="12"/>
        <v>5</v>
      </c>
      <c r="H80" s="48">
        <f t="shared" si="13"/>
        <v>4</v>
      </c>
      <c r="I80" s="49"/>
      <c r="J80" s="49">
        <v>1</v>
      </c>
      <c r="K80" s="49"/>
      <c r="L80" s="49"/>
      <c r="M80" s="51"/>
      <c r="N80" s="14"/>
      <c r="O80" s="14"/>
      <c r="P80" s="14"/>
      <c r="Q80" s="14"/>
      <c r="R80" s="14"/>
      <c r="S80" s="14"/>
      <c r="T80" s="52"/>
      <c r="U80" s="51"/>
      <c r="V80" s="14">
        <v>-2</v>
      </c>
      <c r="W80" s="14">
        <v>-1</v>
      </c>
      <c r="X80" s="14"/>
      <c r="Y80" s="52"/>
      <c r="Z80" s="14">
        <v>-1</v>
      </c>
      <c r="AA80" s="14">
        <v>-1</v>
      </c>
      <c r="AB80" s="22">
        <f t="shared" si="14"/>
        <v>4.9786564200907586</v>
      </c>
      <c r="AC80" s="14">
        <f t="shared" si="15"/>
        <v>3.9708314200907586</v>
      </c>
      <c r="AD80" s="64" t="s">
        <v>181</v>
      </c>
      <c r="AE80" s="14"/>
    </row>
    <row r="81" spans="1:31" x14ac:dyDescent="0.25">
      <c r="A81" s="14" t="s">
        <v>236</v>
      </c>
      <c r="B81" s="14" t="s">
        <v>22</v>
      </c>
      <c r="C81" s="14" t="s">
        <v>171</v>
      </c>
      <c r="D81" s="14" t="s">
        <v>287</v>
      </c>
      <c r="E81" s="14" t="s">
        <v>115</v>
      </c>
      <c r="F81" s="14" t="s">
        <v>288</v>
      </c>
      <c r="G81" s="48">
        <f t="shared" si="12"/>
        <v>6</v>
      </c>
      <c r="H81" s="48">
        <f t="shared" si="13"/>
        <v>5</v>
      </c>
      <c r="I81" s="49">
        <v>1</v>
      </c>
      <c r="J81" s="49"/>
      <c r="K81" s="49"/>
      <c r="L81" s="49"/>
      <c r="M81" s="51"/>
      <c r="N81" s="14">
        <v>-1</v>
      </c>
      <c r="O81" s="14"/>
      <c r="P81" s="14"/>
      <c r="Q81" s="14"/>
      <c r="R81" s="14"/>
      <c r="S81" s="14">
        <v>1</v>
      </c>
      <c r="T81" s="52"/>
      <c r="U81" s="51"/>
      <c r="V81" s="14">
        <v>-3</v>
      </c>
      <c r="W81" s="14"/>
      <c r="X81" s="14">
        <v>-1</v>
      </c>
      <c r="Y81" s="52"/>
      <c r="Z81" s="14">
        <v>-1</v>
      </c>
      <c r="AA81" s="14">
        <v>-1</v>
      </c>
      <c r="AB81" s="22">
        <f t="shared" si="14"/>
        <v>5.962672420090759</v>
      </c>
      <c r="AC81" s="14">
        <f t="shared" si="15"/>
        <v>4.9548474200907595</v>
      </c>
      <c r="AD81" s="64" t="s">
        <v>277</v>
      </c>
      <c r="AE81" s="14"/>
    </row>
    <row r="82" spans="1:31" x14ac:dyDescent="0.25">
      <c r="A82" s="49"/>
      <c r="B82" s="19" t="s">
        <v>45</v>
      </c>
      <c r="C82" s="14" t="s">
        <v>62</v>
      </c>
      <c r="D82" s="19"/>
      <c r="E82" s="14" t="s">
        <v>225</v>
      </c>
      <c r="F82" s="14" t="str">
        <f>$E$1&amp;B82&amp;$E$2&amp;$E$3</f>
        <v>[M+Li]+</v>
      </c>
      <c r="G82" s="48">
        <f t="shared" si="12"/>
        <v>7</v>
      </c>
      <c r="H82" s="48">
        <f t="shared" si="13"/>
        <v>6</v>
      </c>
      <c r="I82" s="49"/>
      <c r="J82" s="49"/>
      <c r="K82" s="49"/>
      <c r="L82" s="49">
        <v>1</v>
      </c>
      <c r="M82" s="51"/>
      <c r="N82" s="14"/>
      <c r="O82" s="14"/>
      <c r="P82" s="14"/>
      <c r="Q82" s="14"/>
      <c r="R82" s="14"/>
      <c r="S82" s="14"/>
      <c r="T82" s="52"/>
      <c r="U82" s="51"/>
      <c r="V82" s="14"/>
      <c r="W82" s="14"/>
      <c r="X82" s="14"/>
      <c r="Y82" s="52"/>
      <c r="Z82" s="14">
        <v>-1</v>
      </c>
      <c r="AA82" s="14">
        <v>-1</v>
      </c>
      <c r="AB82" s="22">
        <f t="shared" si="14"/>
        <v>7.0154514200907601</v>
      </c>
      <c r="AC82" s="14">
        <f t="shared" si="15"/>
        <v>6.0076264200907605</v>
      </c>
      <c r="AD82" s="64" t="s">
        <v>66</v>
      </c>
      <c r="AE82" s="14"/>
    </row>
    <row r="83" spans="1:31" x14ac:dyDescent="0.25">
      <c r="A83" s="14" t="s">
        <v>173</v>
      </c>
      <c r="B83" s="14" t="s">
        <v>3</v>
      </c>
      <c r="C83" s="14" t="s">
        <v>62</v>
      </c>
      <c r="D83" s="14" t="s">
        <v>109</v>
      </c>
      <c r="E83" s="14" t="s">
        <v>115</v>
      </c>
      <c r="F83" s="14" t="str">
        <f t="shared" ref="F83:F88" si="16">$E$1&amp;B83&amp;$E$3&amp;D83&amp;$E$2&amp;C83</f>
        <v>[M+H+CH3OH-H2O]+</v>
      </c>
      <c r="G83" s="48">
        <f t="shared" si="12"/>
        <v>15</v>
      </c>
      <c r="H83" s="48">
        <f t="shared" si="13"/>
        <v>14</v>
      </c>
      <c r="I83" s="49">
        <v>1</v>
      </c>
      <c r="J83" s="49"/>
      <c r="K83" s="49"/>
      <c r="L83" s="49"/>
      <c r="M83" s="51">
        <v>1</v>
      </c>
      <c r="N83" s="14">
        <v>4</v>
      </c>
      <c r="O83" s="14">
        <v>1</v>
      </c>
      <c r="P83" s="14"/>
      <c r="Q83" s="14"/>
      <c r="R83" s="14"/>
      <c r="S83" s="14"/>
      <c r="T83" s="52"/>
      <c r="U83" s="51"/>
      <c r="V83" s="14">
        <v>-2</v>
      </c>
      <c r="W83" s="14">
        <v>-1</v>
      </c>
      <c r="X83" s="14"/>
      <c r="Y83" s="52"/>
      <c r="Z83" s="14">
        <v>-1</v>
      </c>
      <c r="AA83" s="14">
        <v>-1</v>
      </c>
      <c r="AB83" s="22">
        <f t="shared" si="14"/>
        <v>15.022926420090755</v>
      </c>
      <c r="AC83" s="14">
        <f t="shared" si="15"/>
        <v>14.015101420090755</v>
      </c>
      <c r="AD83" s="61" t="s">
        <v>281</v>
      </c>
      <c r="AE83" s="14"/>
    </row>
    <row r="84" spans="1:31" x14ac:dyDescent="0.25">
      <c r="A84" s="14"/>
      <c r="B84" s="14" t="s">
        <v>3</v>
      </c>
      <c r="C84" s="14" t="s">
        <v>62</v>
      </c>
      <c r="D84" s="53" t="s">
        <v>147</v>
      </c>
      <c r="E84" s="14" t="s">
        <v>115</v>
      </c>
      <c r="F84" s="14" t="str">
        <f t="shared" si="16"/>
        <v>[M+H+O2app-H2O]+</v>
      </c>
      <c r="G84" s="48">
        <f t="shared" si="12"/>
        <v>15</v>
      </c>
      <c r="H84" s="48">
        <f t="shared" si="13"/>
        <v>14</v>
      </c>
      <c r="I84" s="49">
        <v>1</v>
      </c>
      <c r="J84" s="49"/>
      <c r="K84" s="49"/>
      <c r="L84" s="49"/>
      <c r="M84" s="51"/>
      <c r="N84" s="14"/>
      <c r="O84" s="14">
        <v>2</v>
      </c>
      <c r="P84" s="14"/>
      <c r="Q84" s="14"/>
      <c r="R84" s="14"/>
      <c r="S84" s="14"/>
      <c r="T84" s="52"/>
      <c r="U84" s="51"/>
      <c r="V84" s="14">
        <v>-2</v>
      </c>
      <c r="W84" s="14">
        <v>-1</v>
      </c>
      <c r="X84" s="14"/>
      <c r="Y84" s="52"/>
      <c r="Z84" s="14">
        <v>-1</v>
      </c>
      <c r="AA84" s="14">
        <v>-1</v>
      </c>
      <c r="AB84" s="22">
        <f t="shared" si="14"/>
        <v>14.986541420090759</v>
      </c>
      <c r="AC84" s="14">
        <f t="shared" si="15"/>
        <v>13.978716420090759</v>
      </c>
      <c r="AD84" s="64" t="s">
        <v>290</v>
      </c>
      <c r="AE84" s="14"/>
    </row>
    <row r="85" spans="1:31" ht="15.75" x14ac:dyDescent="0.25">
      <c r="A85" s="55"/>
      <c r="B85" s="14" t="s">
        <v>3</v>
      </c>
      <c r="C85" s="14" t="s">
        <v>62</v>
      </c>
      <c r="D85" s="14" t="s">
        <v>134</v>
      </c>
      <c r="E85" s="14" t="s">
        <v>115</v>
      </c>
      <c r="F85" s="14" t="str">
        <f t="shared" si="16"/>
        <v>[M+H+NH3-H2app]+</v>
      </c>
      <c r="G85" s="48">
        <f t="shared" si="12"/>
        <v>16</v>
      </c>
      <c r="H85" s="48">
        <f t="shared" si="13"/>
        <v>15</v>
      </c>
      <c r="I85" s="49">
        <v>1</v>
      </c>
      <c r="J85" s="49"/>
      <c r="K85" s="49"/>
      <c r="L85" s="49"/>
      <c r="M85" s="51"/>
      <c r="N85" s="14">
        <v>3</v>
      </c>
      <c r="O85" s="14"/>
      <c r="P85" s="14">
        <v>1</v>
      </c>
      <c r="Q85" s="14"/>
      <c r="R85" s="14"/>
      <c r="S85" s="14"/>
      <c r="T85" s="52"/>
      <c r="U85" s="51"/>
      <c r="V85" s="14">
        <v>-2</v>
      </c>
      <c r="W85" s="14"/>
      <c r="X85" s="14"/>
      <c r="Y85" s="52"/>
      <c r="Z85" s="14">
        <v>-1</v>
      </c>
      <c r="AA85" s="14">
        <v>-1</v>
      </c>
      <c r="AB85" s="22">
        <f t="shared" si="14"/>
        <v>16.01817542009076</v>
      </c>
      <c r="AC85" s="14">
        <f t="shared" si="15"/>
        <v>15.010350420090759</v>
      </c>
      <c r="AD85" s="64" t="s">
        <v>277</v>
      </c>
      <c r="AE85" s="14"/>
    </row>
    <row r="86" spans="1:31" x14ac:dyDescent="0.25">
      <c r="A86" s="14"/>
      <c r="B86" s="14" t="s">
        <v>3</v>
      </c>
      <c r="C86" s="14" t="s">
        <v>62</v>
      </c>
      <c r="D86" s="28" t="s">
        <v>142</v>
      </c>
      <c r="E86" s="14" t="s">
        <v>115</v>
      </c>
      <c r="F86" s="14" t="str">
        <f t="shared" si="16"/>
        <v>[M+H+H2O-H2app]+</v>
      </c>
      <c r="G86" s="48">
        <f t="shared" si="12"/>
        <v>17</v>
      </c>
      <c r="H86" s="48">
        <f t="shared" si="13"/>
        <v>16</v>
      </c>
      <c r="I86" s="49">
        <v>1</v>
      </c>
      <c r="J86" s="49"/>
      <c r="K86" s="49"/>
      <c r="L86" s="49"/>
      <c r="M86" s="51"/>
      <c r="N86" s="14">
        <v>2</v>
      </c>
      <c r="O86" s="14">
        <v>1</v>
      </c>
      <c r="P86" s="14"/>
      <c r="Q86" s="14"/>
      <c r="R86" s="14"/>
      <c r="S86" s="14"/>
      <c r="T86" s="52"/>
      <c r="U86" s="51"/>
      <c r="V86" s="14">
        <v>-2</v>
      </c>
      <c r="W86" s="14"/>
      <c r="X86" s="14"/>
      <c r="Y86" s="52"/>
      <c r="Z86" s="14">
        <v>-1</v>
      </c>
      <c r="AA86" s="14">
        <v>-1</v>
      </c>
      <c r="AB86" s="22">
        <f t="shared" si="14"/>
        <v>17.00219142009076</v>
      </c>
      <c r="AC86" s="14">
        <f t="shared" si="15"/>
        <v>15.99436642009076</v>
      </c>
      <c r="AD86" s="64" t="s">
        <v>277</v>
      </c>
      <c r="AE86" s="14"/>
    </row>
    <row r="87" spans="1:31" x14ac:dyDescent="0.25">
      <c r="A87" s="14"/>
      <c r="B87" s="14" t="s">
        <v>3</v>
      </c>
      <c r="C87" s="14" t="s">
        <v>62</v>
      </c>
      <c r="D87" s="14" t="s">
        <v>36</v>
      </c>
      <c r="E87" s="14" t="s">
        <v>59</v>
      </c>
      <c r="F87" s="14" t="str">
        <f t="shared" si="16"/>
        <v>[M+H+NH3]+</v>
      </c>
      <c r="G87" s="48">
        <f t="shared" si="12"/>
        <v>18</v>
      </c>
      <c r="H87" s="48">
        <f t="shared" si="13"/>
        <v>17</v>
      </c>
      <c r="I87" s="14">
        <v>1</v>
      </c>
      <c r="J87" s="14"/>
      <c r="K87" s="14"/>
      <c r="L87" s="14"/>
      <c r="M87" s="51"/>
      <c r="N87" s="14">
        <v>3</v>
      </c>
      <c r="O87" s="14"/>
      <c r="P87" s="14">
        <v>1</v>
      </c>
      <c r="Q87" s="14"/>
      <c r="R87" s="14"/>
      <c r="S87" s="14"/>
      <c r="T87" s="52"/>
      <c r="U87" s="51"/>
      <c r="V87" s="14"/>
      <c r="W87" s="14"/>
      <c r="X87" s="14"/>
      <c r="Y87" s="52"/>
      <c r="Z87" s="14">
        <v>-1</v>
      </c>
      <c r="AA87" s="14">
        <v>-1</v>
      </c>
      <c r="AB87" s="22">
        <f t="shared" si="14"/>
        <v>18.033825420090761</v>
      </c>
      <c r="AC87" s="14">
        <f t="shared" si="15"/>
        <v>17.02600042009076</v>
      </c>
      <c r="AD87" t="s">
        <v>153</v>
      </c>
      <c r="AE87" s="14" t="s">
        <v>41</v>
      </c>
    </row>
    <row r="88" spans="1:31" x14ac:dyDescent="0.25">
      <c r="A88" s="49"/>
      <c r="B88" s="19" t="s">
        <v>3</v>
      </c>
      <c r="C88" s="14" t="s">
        <v>62</v>
      </c>
      <c r="D88" s="19" t="s">
        <v>54</v>
      </c>
      <c r="E88" s="14" t="s">
        <v>59</v>
      </c>
      <c r="F88" s="14" t="str">
        <f t="shared" si="16"/>
        <v>[M+H+H2O]+</v>
      </c>
      <c r="G88" s="48">
        <f t="shared" si="12"/>
        <v>19</v>
      </c>
      <c r="H88" s="48">
        <f t="shared" si="13"/>
        <v>18</v>
      </c>
      <c r="I88" s="49">
        <v>1</v>
      </c>
      <c r="J88" s="49"/>
      <c r="K88" s="49"/>
      <c r="L88" s="49"/>
      <c r="M88" s="51"/>
      <c r="N88" s="14">
        <v>2</v>
      </c>
      <c r="O88" s="14">
        <v>1</v>
      </c>
      <c r="P88" s="14"/>
      <c r="Q88" s="14"/>
      <c r="R88" s="14"/>
      <c r="S88" s="14"/>
      <c r="T88" s="52"/>
      <c r="U88" s="51"/>
      <c r="V88" s="14"/>
      <c r="W88" s="14"/>
      <c r="X88" s="14"/>
      <c r="Y88" s="52"/>
      <c r="Z88" s="14">
        <v>-1</v>
      </c>
      <c r="AA88" s="14">
        <v>-1</v>
      </c>
      <c r="AB88" s="22">
        <f t="shared" si="14"/>
        <v>19.017841420090761</v>
      </c>
      <c r="AC88" s="14">
        <f t="shared" si="15"/>
        <v>18.010016420090761</v>
      </c>
      <c r="AD88" s="64" t="s">
        <v>65</v>
      </c>
      <c r="AE88" s="14"/>
    </row>
    <row r="89" spans="1:31" x14ac:dyDescent="0.25">
      <c r="A89" s="14"/>
      <c r="B89" s="14" t="s">
        <v>22</v>
      </c>
      <c r="C89" s="14" t="s">
        <v>62</v>
      </c>
      <c r="D89" s="28" t="s">
        <v>110</v>
      </c>
      <c r="E89" s="14" t="s">
        <v>121</v>
      </c>
      <c r="F89" s="14" t="str">
        <f>$E$1&amp;B89&amp;$F$3&amp;D89&amp;$E$2&amp;C89</f>
        <v>[M+Na-H2app]+</v>
      </c>
      <c r="G89" s="48">
        <f t="shared" si="12"/>
        <v>21</v>
      </c>
      <c r="H89" s="48">
        <f t="shared" si="13"/>
        <v>20</v>
      </c>
      <c r="I89" s="49"/>
      <c r="J89" s="49">
        <v>1</v>
      </c>
      <c r="K89" s="49"/>
      <c r="L89" s="49"/>
      <c r="M89" s="51"/>
      <c r="N89" s="14"/>
      <c r="O89" s="14"/>
      <c r="P89" s="14"/>
      <c r="Q89" s="14"/>
      <c r="R89" s="14"/>
      <c r="S89" s="14"/>
      <c r="T89" s="52"/>
      <c r="U89" s="51"/>
      <c r="V89" s="14">
        <v>-2</v>
      </c>
      <c r="W89" s="14"/>
      <c r="X89" s="14"/>
      <c r="Y89" s="52"/>
      <c r="Z89" s="14">
        <v>-1</v>
      </c>
      <c r="AA89" s="14">
        <v>-1</v>
      </c>
      <c r="AB89" s="22">
        <f t="shared" si="14"/>
        <v>20.97357142009076</v>
      </c>
      <c r="AC89" s="14">
        <f t="shared" si="15"/>
        <v>19.96574642009076</v>
      </c>
      <c r="AD89" s="64" t="s">
        <v>277</v>
      </c>
      <c r="AE89" s="14"/>
    </row>
    <row r="90" spans="1:31" x14ac:dyDescent="0.25">
      <c r="A90" s="14"/>
      <c r="B90" s="14" t="s">
        <v>22</v>
      </c>
      <c r="C90" s="14" t="s">
        <v>62</v>
      </c>
      <c r="D90" s="14"/>
      <c r="E90" s="14" t="s">
        <v>225</v>
      </c>
      <c r="F90" s="14" t="str">
        <f>$E$1&amp;B90&amp;$E$2&amp;$E$3</f>
        <v>[M+Na]+</v>
      </c>
      <c r="G90" s="48">
        <f t="shared" si="12"/>
        <v>23</v>
      </c>
      <c r="H90" s="48">
        <f t="shared" si="13"/>
        <v>22</v>
      </c>
      <c r="I90" s="14"/>
      <c r="J90" s="14">
        <v>1</v>
      </c>
      <c r="K90" s="14"/>
      <c r="L90" s="14"/>
      <c r="M90" s="51"/>
      <c r="N90" s="14"/>
      <c r="O90" s="14"/>
      <c r="P90" s="14"/>
      <c r="Q90" s="14"/>
      <c r="R90" s="14"/>
      <c r="S90" s="14"/>
      <c r="T90" s="52"/>
      <c r="U90" s="51"/>
      <c r="V90" s="14"/>
      <c r="W90" s="14"/>
      <c r="X90" s="14"/>
      <c r="Y90" s="52"/>
      <c r="Z90" s="14">
        <v>-1</v>
      </c>
      <c r="AA90" s="14">
        <v>-1</v>
      </c>
      <c r="AB90" s="22">
        <f t="shared" si="14"/>
        <v>22.989221420090761</v>
      </c>
      <c r="AC90" s="14">
        <f t="shared" si="15"/>
        <v>21.981396420090761</v>
      </c>
      <c r="AD90" t="s">
        <v>153</v>
      </c>
      <c r="AE90" s="14" t="s">
        <v>41</v>
      </c>
    </row>
    <row r="91" spans="1:31" ht="15.75" x14ac:dyDescent="0.25">
      <c r="A91" s="55"/>
      <c r="B91" s="14" t="s">
        <v>3</v>
      </c>
      <c r="C91" s="14" t="s">
        <v>62</v>
      </c>
      <c r="D91" s="14" t="s">
        <v>184</v>
      </c>
      <c r="E91" s="14" t="s">
        <v>115</v>
      </c>
      <c r="F91" s="14" t="str">
        <f>$E$1&amp;B91&amp;$E$3&amp;D91&amp;$E$2&amp;C91</f>
        <v>[M+H+NH3+2(CH3OH-H2O)]+</v>
      </c>
      <c r="G91" s="48">
        <f t="shared" si="12"/>
        <v>32</v>
      </c>
      <c r="H91" s="48">
        <f t="shared" si="13"/>
        <v>31</v>
      </c>
      <c r="I91" s="49">
        <v>1</v>
      </c>
      <c r="J91" s="49"/>
      <c r="K91" s="49"/>
      <c r="L91" s="49"/>
      <c r="M91" s="51">
        <v>1</v>
      </c>
      <c r="N91" s="14">
        <v>5</v>
      </c>
      <c r="O91" s="14"/>
      <c r="P91" s="14">
        <v>1</v>
      </c>
      <c r="Q91" s="14"/>
      <c r="R91" s="14"/>
      <c r="S91" s="14"/>
      <c r="T91" s="52"/>
      <c r="U91" s="51"/>
      <c r="V91" s="14"/>
      <c r="W91" s="14"/>
      <c r="X91" s="14"/>
      <c r="Y91" s="52"/>
      <c r="Z91" s="14">
        <v>-1</v>
      </c>
      <c r="AA91" s="14">
        <v>-1</v>
      </c>
      <c r="AB91" s="22">
        <f t="shared" si="14"/>
        <v>32.049475420090758</v>
      </c>
      <c r="AC91" s="14">
        <f t="shared" si="15"/>
        <v>31.041650420090757</v>
      </c>
      <c r="AD91" s="64" t="s">
        <v>277</v>
      </c>
      <c r="AE91" s="14"/>
    </row>
    <row r="92" spans="1:31" x14ac:dyDescent="0.25">
      <c r="A92" s="14" t="s">
        <v>111</v>
      </c>
      <c r="B92" s="14" t="s">
        <v>3</v>
      </c>
      <c r="C92" s="14" t="s">
        <v>62</v>
      </c>
      <c r="D92" s="14" t="s">
        <v>119</v>
      </c>
      <c r="E92" s="14" t="s">
        <v>59</v>
      </c>
      <c r="F92" s="14" t="str">
        <f>$E$1&amp;B92&amp;$E$3&amp;D92&amp;$E$2&amp;C92</f>
        <v>[M+H+O2app]+</v>
      </c>
      <c r="G92" s="48">
        <f t="shared" si="12"/>
        <v>33</v>
      </c>
      <c r="H92" s="48">
        <f t="shared" si="13"/>
        <v>32</v>
      </c>
      <c r="I92" s="49">
        <v>1</v>
      </c>
      <c r="J92" s="49"/>
      <c r="K92" s="49"/>
      <c r="L92" s="49"/>
      <c r="M92" s="51"/>
      <c r="N92" s="14"/>
      <c r="O92" s="14">
        <v>2</v>
      </c>
      <c r="P92" s="14"/>
      <c r="Q92" s="14"/>
      <c r="R92" s="14"/>
      <c r="S92" s="14"/>
      <c r="T92" s="52"/>
      <c r="U92" s="51"/>
      <c r="V92" s="14"/>
      <c r="W92" s="14"/>
      <c r="X92" s="14"/>
      <c r="Y92" s="52"/>
      <c r="Z92" s="14">
        <v>-1</v>
      </c>
      <c r="AA92" s="14">
        <v>-1</v>
      </c>
      <c r="AB92" s="22">
        <f t="shared" si="14"/>
        <v>32.997106420090759</v>
      </c>
      <c r="AC92" s="14">
        <f t="shared" si="15"/>
        <v>31.989281420090759</v>
      </c>
      <c r="AD92" s="61" t="s">
        <v>281</v>
      </c>
      <c r="AE92" s="14"/>
    </row>
    <row r="93" spans="1:31" x14ac:dyDescent="0.25">
      <c r="A93" s="14" t="s">
        <v>173</v>
      </c>
      <c r="B93" s="14" t="s">
        <v>3</v>
      </c>
      <c r="C93" s="14" t="s">
        <v>62</v>
      </c>
      <c r="D93" s="14" t="s">
        <v>72</v>
      </c>
      <c r="E93" s="14" t="s">
        <v>59</v>
      </c>
      <c r="F93" s="14" t="str">
        <f>$E$1&amp;B93&amp;$E$3&amp;D93&amp;$E$2&amp;C93</f>
        <v>[M+H+CH3OH]+</v>
      </c>
      <c r="G93" s="48">
        <f t="shared" si="12"/>
        <v>33</v>
      </c>
      <c r="H93" s="48">
        <f t="shared" si="13"/>
        <v>32</v>
      </c>
      <c r="I93" s="14">
        <v>1</v>
      </c>
      <c r="J93" s="14"/>
      <c r="K93" s="14"/>
      <c r="L93" s="14"/>
      <c r="M93" s="51">
        <v>1</v>
      </c>
      <c r="N93" s="14">
        <v>4</v>
      </c>
      <c r="O93" s="14">
        <v>1</v>
      </c>
      <c r="P93" s="14"/>
      <c r="Q93" s="14"/>
      <c r="R93" s="14"/>
      <c r="S93" s="14"/>
      <c r="T93" s="52"/>
      <c r="U93" s="51"/>
      <c r="V93" s="14"/>
      <c r="W93" s="14"/>
      <c r="X93" s="14"/>
      <c r="Y93" s="52"/>
      <c r="Z93" s="14">
        <v>-1</v>
      </c>
      <c r="AA93" s="14">
        <v>-1</v>
      </c>
      <c r="AB93" s="22">
        <f t="shared" si="14"/>
        <v>33.033491420090755</v>
      </c>
      <c r="AC93" s="14">
        <f t="shared" si="15"/>
        <v>32.025666420090758</v>
      </c>
      <c r="AD93" t="s">
        <v>153</v>
      </c>
      <c r="AE93" s="14" t="s">
        <v>41</v>
      </c>
    </row>
    <row r="94" spans="1:31" x14ac:dyDescent="0.25">
      <c r="A94" s="14"/>
      <c r="B94" s="14" t="s">
        <v>3</v>
      </c>
      <c r="C94" s="14" t="s">
        <v>62</v>
      </c>
      <c r="D94" s="28" t="s">
        <v>138</v>
      </c>
      <c r="E94" s="14" t="s">
        <v>59</v>
      </c>
      <c r="F94" s="14" t="str">
        <f>$E$1&amp;B94&amp;$E$3&amp;D94&amp;$E$2&amp;C94</f>
        <v>[M+H+NH3+H2O-H2app]+</v>
      </c>
      <c r="G94" s="48">
        <f t="shared" si="12"/>
        <v>34</v>
      </c>
      <c r="H94" s="48">
        <f t="shared" si="13"/>
        <v>33</v>
      </c>
      <c r="I94" s="49">
        <v>1</v>
      </c>
      <c r="J94" s="49"/>
      <c r="K94" s="49"/>
      <c r="L94" s="49"/>
      <c r="M94" s="51"/>
      <c r="N94" s="14">
        <v>5</v>
      </c>
      <c r="O94" s="14">
        <v>1</v>
      </c>
      <c r="P94" s="14">
        <v>1</v>
      </c>
      <c r="Q94" s="14"/>
      <c r="R94" s="14"/>
      <c r="S94" s="14"/>
      <c r="T94" s="52"/>
      <c r="U94" s="51"/>
      <c r="V94" s="14">
        <v>-2</v>
      </c>
      <c r="W94" s="14"/>
      <c r="X94" s="14"/>
      <c r="Y94" s="52"/>
      <c r="Z94" s="14">
        <v>-1</v>
      </c>
      <c r="AA94" s="14">
        <v>-1</v>
      </c>
      <c r="AB94" s="22">
        <f t="shared" si="14"/>
        <v>34.028740420090756</v>
      </c>
      <c r="AC94" s="14">
        <f t="shared" si="15"/>
        <v>33.020915420090759</v>
      </c>
      <c r="AD94" s="64" t="s">
        <v>290</v>
      </c>
      <c r="AE94" s="14"/>
    </row>
    <row r="95" spans="1:31" x14ac:dyDescent="0.25">
      <c r="A95" s="14"/>
      <c r="B95" s="14" t="s">
        <v>3</v>
      </c>
      <c r="C95" s="14" t="s">
        <v>62</v>
      </c>
      <c r="D95" s="28" t="s">
        <v>178</v>
      </c>
      <c r="E95" s="14" t="s">
        <v>115</v>
      </c>
      <c r="F95" s="14" t="str">
        <f>$E$1&amp;B95&amp;$E$3&amp;D95&amp;$E$2&amp;C95</f>
        <v>[M+H+2H2O-2Happ]+</v>
      </c>
      <c r="G95" s="48">
        <f t="shared" si="12"/>
        <v>35</v>
      </c>
      <c r="H95" s="48">
        <f t="shared" si="13"/>
        <v>34</v>
      </c>
      <c r="I95" s="49">
        <v>1</v>
      </c>
      <c r="J95" s="49"/>
      <c r="K95" s="49"/>
      <c r="L95" s="49"/>
      <c r="M95" s="51"/>
      <c r="N95" s="14">
        <v>4</v>
      </c>
      <c r="O95" s="14">
        <v>2</v>
      </c>
      <c r="P95" s="14"/>
      <c r="Q95" s="14"/>
      <c r="R95" s="14"/>
      <c r="S95" s="14"/>
      <c r="T95" s="52"/>
      <c r="U95" s="51"/>
      <c r="V95" s="14">
        <v>-2</v>
      </c>
      <c r="W95" s="14"/>
      <c r="X95" s="14"/>
      <c r="Y95" s="52"/>
      <c r="Z95" s="14">
        <v>-1</v>
      </c>
      <c r="AA95" s="14">
        <v>-1</v>
      </c>
      <c r="AB95" s="22">
        <f t="shared" si="14"/>
        <v>35.01275642009076</v>
      </c>
      <c r="AC95" s="14">
        <f t="shared" si="15"/>
        <v>34.004931420090763</v>
      </c>
      <c r="AD95" s="64" t="s">
        <v>290</v>
      </c>
      <c r="AE95" s="14"/>
    </row>
    <row r="96" spans="1:31" x14ac:dyDescent="0.25">
      <c r="A96" s="14"/>
      <c r="B96" s="14" t="s">
        <v>18</v>
      </c>
      <c r="C96" s="14" t="s">
        <v>62</v>
      </c>
      <c r="D96" s="49" t="s">
        <v>110</v>
      </c>
      <c r="E96" s="14" t="s">
        <v>121</v>
      </c>
      <c r="F96" s="14" t="str">
        <f>$E$1&amp;B96&amp;$F$3&amp;D96&amp;$E$2&amp;C96</f>
        <v>[M+K-H2app]+</v>
      </c>
      <c r="G96" s="48">
        <f t="shared" si="12"/>
        <v>37</v>
      </c>
      <c r="H96" s="48">
        <f t="shared" si="13"/>
        <v>36</v>
      </c>
      <c r="I96" s="49"/>
      <c r="J96" s="49"/>
      <c r="K96" s="49">
        <v>1</v>
      </c>
      <c r="L96" s="49"/>
      <c r="M96" s="51"/>
      <c r="N96" s="14"/>
      <c r="O96" s="14"/>
      <c r="P96" s="14"/>
      <c r="Q96" s="14"/>
      <c r="R96" s="14"/>
      <c r="S96" s="14"/>
      <c r="T96" s="52"/>
      <c r="U96" s="51"/>
      <c r="V96" s="14">
        <v>-2</v>
      </c>
      <c r="W96" s="14"/>
      <c r="X96" s="14"/>
      <c r="Y96" s="52"/>
      <c r="Z96" s="14">
        <v>-1</v>
      </c>
      <c r="AA96" s="14">
        <v>-1</v>
      </c>
      <c r="AB96" s="22">
        <f t="shared" si="14"/>
        <v>36.947508420090756</v>
      </c>
      <c r="AC96" s="14">
        <f t="shared" si="15"/>
        <v>35.939683420090759</v>
      </c>
      <c r="AD96" s="64" t="s">
        <v>290</v>
      </c>
      <c r="AE96" s="14"/>
    </row>
    <row r="97" spans="1:31" x14ac:dyDescent="0.25">
      <c r="A97" s="14"/>
      <c r="B97" s="14" t="s">
        <v>18</v>
      </c>
      <c r="C97" s="14" t="s">
        <v>62</v>
      </c>
      <c r="D97" s="14"/>
      <c r="E97" s="14" t="s">
        <v>225</v>
      </c>
      <c r="F97" s="14" t="str">
        <f>$E$1&amp;B97&amp;$E$2&amp;$E$3</f>
        <v>[M+K]+</v>
      </c>
      <c r="G97" s="48">
        <f t="shared" si="12"/>
        <v>39</v>
      </c>
      <c r="H97" s="48">
        <f t="shared" si="13"/>
        <v>38</v>
      </c>
      <c r="I97" s="14"/>
      <c r="J97" s="14"/>
      <c r="K97" s="14">
        <v>1</v>
      </c>
      <c r="L97" s="14"/>
      <c r="M97" s="51"/>
      <c r="N97" s="14"/>
      <c r="O97" s="14"/>
      <c r="P97" s="14"/>
      <c r="Q97" s="14"/>
      <c r="R97" s="14"/>
      <c r="S97" s="14"/>
      <c r="T97" s="52"/>
      <c r="U97" s="51"/>
      <c r="V97" s="14"/>
      <c r="W97" s="14"/>
      <c r="X97" s="14"/>
      <c r="Y97" s="52"/>
      <c r="Z97" s="14">
        <v>-1</v>
      </c>
      <c r="AA97" s="14">
        <v>-1</v>
      </c>
      <c r="AB97" s="22">
        <f t="shared" si="14"/>
        <v>38.963158420090757</v>
      </c>
      <c r="AC97" s="14">
        <f t="shared" si="15"/>
        <v>37.95533342009076</v>
      </c>
      <c r="AD97" t="s">
        <v>153</v>
      </c>
      <c r="AE97" s="14" t="s">
        <v>41</v>
      </c>
    </row>
    <row r="98" spans="1:31" x14ac:dyDescent="0.25">
      <c r="A98" s="14"/>
      <c r="B98" s="14" t="s">
        <v>22</v>
      </c>
      <c r="C98" s="14" t="s">
        <v>62</v>
      </c>
      <c r="D98" s="28" t="s">
        <v>142</v>
      </c>
      <c r="E98" s="14" t="s">
        <v>115</v>
      </c>
      <c r="F98" s="14" t="str">
        <f t="shared" ref="F98:F145" si="17">$E$1&amp;B98&amp;$E$3&amp;D98&amp;$E$2&amp;C98</f>
        <v>[M+Na+H2O-H2app]+</v>
      </c>
      <c r="G98" s="48">
        <f t="shared" si="12"/>
        <v>39</v>
      </c>
      <c r="H98" s="48">
        <f t="shared" si="13"/>
        <v>38</v>
      </c>
      <c r="I98" s="49"/>
      <c r="J98" s="49">
        <v>1</v>
      </c>
      <c r="K98" s="49"/>
      <c r="L98" s="49"/>
      <c r="M98" s="51"/>
      <c r="N98" s="14">
        <v>2</v>
      </c>
      <c r="O98" s="14">
        <v>1</v>
      </c>
      <c r="P98" s="14"/>
      <c r="Q98" s="14"/>
      <c r="R98" s="14"/>
      <c r="S98" s="14"/>
      <c r="T98" s="52"/>
      <c r="U98" s="51"/>
      <c r="V98" s="14">
        <v>-2</v>
      </c>
      <c r="W98" s="14"/>
      <c r="X98" s="14"/>
      <c r="Y98" s="52"/>
      <c r="Z98" s="14">
        <v>-1</v>
      </c>
      <c r="AA98" s="14">
        <v>-1</v>
      </c>
      <c r="AB98" s="22">
        <f t="shared" si="14"/>
        <v>38.984136420090756</v>
      </c>
      <c r="AC98" s="14">
        <f t="shared" si="15"/>
        <v>37.976311420090759</v>
      </c>
      <c r="AD98" s="64" t="s">
        <v>277</v>
      </c>
      <c r="AE98" s="14"/>
    </row>
    <row r="99" spans="1:31" x14ac:dyDescent="0.25">
      <c r="A99" s="14"/>
      <c r="B99" s="19" t="s">
        <v>22</v>
      </c>
      <c r="C99" s="14" t="s">
        <v>62</v>
      </c>
      <c r="D99" s="19" t="s">
        <v>36</v>
      </c>
      <c r="E99" s="14" t="s">
        <v>59</v>
      </c>
      <c r="F99" s="14" t="str">
        <f t="shared" si="17"/>
        <v>[M+Na+NH3]+</v>
      </c>
      <c r="G99" s="48">
        <f t="shared" si="12"/>
        <v>40</v>
      </c>
      <c r="H99" s="48">
        <f t="shared" si="13"/>
        <v>39</v>
      </c>
      <c r="I99" s="49"/>
      <c r="J99" s="49">
        <v>1</v>
      </c>
      <c r="K99" s="49"/>
      <c r="L99" s="49"/>
      <c r="M99" s="51"/>
      <c r="N99" s="14">
        <v>3</v>
      </c>
      <c r="O99" s="14"/>
      <c r="P99" s="14">
        <v>1</v>
      </c>
      <c r="Q99" s="14"/>
      <c r="R99" s="14"/>
      <c r="S99" s="14"/>
      <c r="T99" s="52"/>
      <c r="U99" s="51"/>
      <c r="V99" s="14"/>
      <c r="W99" s="14"/>
      <c r="X99" s="14"/>
      <c r="Y99" s="52"/>
      <c r="Z99" s="14">
        <v>-1</v>
      </c>
      <c r="AA99" s="14">
        <v>-1</v>
      </c>
      <c r="AB99" s="22">
        <f t="shared" si="14"/>
        <v>40.01577042009076</v>
      </c>
      <c r="AC99" s="14">
        <f t="shared" si="15"/>
        <v>39.007945420090763</v>
      </c>
      <c r="AD99" t="s">
        <v>154</v>
      </c>
      <c r="AE99" s="14"/>
    </row>
    <row r="100" spans="1:31" ht="15.75" x14ac:dyDescent="0.25">
      <c r="A100" s="55" t="s">
        <v>173</v>
      </c>
      <c r="B100" s="14" t="s">
        <v>3</v>
      </c>
      <c r="C100" s="14" t="s">
        <v>62</v>
      </c>
      <c r="D100" s="14" t="s">
        <v>186</v>
      </c>
      <c r="E100" s="14" t="s">
        <v>115</v>
      </c>
      <c r="F100" s="14" t="str">
        <f t="shared" si="17"/>
        <v>[M+H+NH3+CH3OH-H2O]+</v>
      </c>
      <c r="G100" s="48">
        <f t="shared" si="12"/>
        <v>41</v>
      </c>
      <c r="H100" s="48">
        <f t="shared" si="13"/>
        <v>40</v>
      </c>
      <c r="I100" s="49">
        <v>1</v>
      </c>
      <c r="J100" s="49"/>
      <c r="K100" s="49"/>
      <c r="L100" s="49"/>
      <c r="M100" s="51">
        <v>2</v>
      </c>
      <c r="N100" s="14">
        <v>6</v>
      </c>
      <c r="O100" s="14"/>
      <c r="P100" s="14">
        <v>2</v>
      </c>
      <c r="Q100" s="14"/>
      <c r="R100" s="14"/>
      <c r="S100" s="14"/>
      <c r="T100" s="52"/>
      <c r="U100" s="51"/>
      <c r="V100" s="14">
        <v>-2</v>
      </c>
      <c r="W100" s="14">
        <v>-1</v>
      </c>
      <c r="X100" s="14"/>
      <c r="Y100" s="52"/>
      <c r="Z100" s="14">
        <v>-1</v>
      </c>
      <c r="AA100" s="14">
        <v>-1</v>
      </c>
      <c r="AB100" s="22">
        <f t="shared" si="14"/>
        <v>41.04980942009076</v>
      </c>
      <c r="AC100" s="14">
        <f t="shared" si="15"/>
        <v>40.041984420090763</v>
      </c>
      <c r="AD100" s="64" t="s">
        <v>277</v>
      </c>
      <c r="AE100" s="14"/>
    </row>
    <row r="101" spans="1:31" x14ac:dyDescent="0.25">
      <c r="A101" s="49"/>
      <c r="B101" s="19" t="s">
        <v>22</v>
      </c>
      <c r="C101" s="14" t="s">
        <v>62</v>
      </c>
      <c r="D101" s="19" t="s">
        <v>54</v>
      </c>
      <c r="E101" s="14" t="s">
        <v>59</v>
      </c>
      <c r="F101" s="14" t="str">
        <f t="shared" si="17"/>
        <v>[M+Na+H2O]+</v>
      </c>
      <c r="G101" s="48">
        <f t="shared" ref="G101:G132" si="18">ROUND(AB101,0)</f>
        <v>41</v>
      </c>
      <c r="H101" s="48">
        <f t="shared" ref="H101:H132" si="19">ROUND(AC101,0)</f>
        <v>40</v>
      </c>
      <c r="I101" s="49"/>
      <c r="J101" s="49">
        <v>1</v>
      </c>
      <c r="K101" s="49"/>
      <c r="L101" s="49"/>
      <c r="M101" s="51"/>
      <c r="N101" s="14">
        <v>2</v>
      </c>
      <c r="O101" s="14">
        <v>1</v>
      </c>
      <c r="P101" s="14"/>
      <c r="Q101" s="14"/>
      <c r="R101" s="14"/>
      <c r="S101" s="14"/>
      <c r="T101" s="52"/>
      <c r="U101" s="51"/>
      <c r="V101" s="14"/>
      <c r="W101" s="14"/>
      <c r="X101" s="14"/>
      <c r="Y101" s="52"/>
      <c r="Z101" s="14">
        <v>-1</v>
      </c>
      <c r="AA101" s="14">
        <v>-1</v>
      </c>
      <c r="AB101" s="22">
        <f t="shared" ref="AB101:AB132" si="20">I101*$I$2+J101*$J$2+K101*$K$2+L101*$L$2+M101*$M$2+N101*$N$2+O101*$O$2+P101*$P$2+Q101*$Q$2+R101*$R$2+S101*$S$2+T101*$T$2+$U$2*U101+$V$2*V101+$W$2*W101+$X$2*X101+$Y$2*Y101+Z101*$Z$2</f>
        <v>40.999786420090757</v>
      </c>
      <c r="AC101" s="14">
        <f t="shared" ref="AC101:AC132" si="21">I101*$I$2+J101*$J$2+K101*$K$2+L101*$L$2+M101*$M$2+N101*$N$2+O101*$O$2+P101*$P$2+Q101*$Q$2+R101*$R$2+S101*$S$2+T101*$T$2+$U$2*U101+$V$2*V101+$W$2*W101+$X$2*X101+$Y$2*Y101+Z101*$Z$2+$AA$2*AA101</f>
        <v>39.99196142009076</v>
      </c>
      <c r="AD101" s="64" t="s">
        <v>67</v>
      </c>
      <c r="AE101" s="14"/>
    </row>
    <row r="102" spans="1:31" x14ac:dyDescent="0.25">
      <c r="A102" s="14" t="s">
        <v>174</v>
      </c>
      <c r="B102" s="14" t="s">
        <v>3</v>
      </c>
      <c r="C102" s="14" t="s">
        <v>62</v>
      </c>
      <c r="D102" s="14" t="s">
        <v>107</v>
      </c>
      <c r="E102" s="14" t="s">
        <v>59</v>
      </c>
      <c r="F102" s="14" t="str">
        <f t="shared" si="17"/>
        <v>[M+H+CH3CN]+</v>
      </c>
      <c r="G102" s="48">
        <f t="shared" si="18"/>
        <v>42</v>
      </c>
      <c r="H102" s="48">
        <f t="shared" si="19"/>
        <v>41</v>
      </c>
      <c r="I102" s="14">
        <v>1</v>
      </c>
      <c r="J102" s="14"/>
      <c r="K102" s="14"/>
      <c r="L102" s="14"/>
      <c r="M102" s="51">
        <v>2</v>
      </c>
      <c r="N102" s="14">
        <v>3</v>
      </c>
      <c r="O102" s="14"/>
      <c r="P102" s="14">
        <v>1</v>
      </c>
      <c r="Q102" s="14"/>
      <c r="R102" s="14"/>
      <c r="S102" s="14"/>
      <c r="T102" s="52"/>
      <c r="U102" s="51"/>
      <c r="V102" s="14"/>
      <c r="W102" s="14"/>
      <c r="X102" s="14"/>
      <c r="Y102" s="52"/>
      <c r="Z102" s="14">
        <v>-1</v>
      </c>
      <c r="AA102" s="14">
        <v>-1</v>
      </c>
      <c r="AB102" s="22">
        <f t="shared" si="20"/>
        <v>42.033825420090757</v>
      </c>
      <c r="AC102" s="14">
        <f t="shared" si="21"/>
        <v>41.02600042009076</v>
      </c>
      <c r="AD102" t="s">
        <v>153</v>
      </c>
      <c r="AE102" s="14" t="s">
        <v>41</v>
      </c>
    </row>
    <row r="103" spans="1:31" x14ac:dyDescent="0.25">
      <c r="A103" s="14"/>
      <c r="B103" s="14" t="s">
        <v>22</v>
      </c>
      <c r="C103" s="14" t="s">
        <v>62</v>
      </c>
      <c r="D103" s="28" t="s">
        <v>137</v>
      </c>
      <c r="E103" s="14" t="s">
        <v>59</v>
      </c>
      <c r="F103" s="14" t="str">
        <f t="shared" si="17"/>
        <v>[M+Na+(Na-H)-H2app]+</v>
      </c>
      <c r="G103" s="48">
        <f t="shared" si="18"/>
        <v>43</v>
      </c>
      <c r="H103" s="48">
        <f t="shared" si="19"/>
        <v>42</v>
      </c>
      <c r="I103" s="49"/>
      <c r="J103" s="49">
        <v>1</v>
      </c>
      <c r="K103" s="49"/>
      <c r="L103" s="49"/>
      <c r="M103" s="51"/>
      <c r="N103" s="14">
        <v>-1</v>
      </c>
      <c r="O103" s="14"/>
      <c r="P103" s="14"/>
      <c r="Q103" s="14"/>
      <c r="R103" s="14"/>
      <c r="S103" s="14">
        <v>1</v>
      </c>
      <c r="T103" s="52"/>
      <c r="U103" s="51"/>
      <c r="V103" s="14">
        <v>-2</v>
      </c>
      <c r="W103" s="14"/>
      <c r="X103" s="14"/>
      <c r="Y103" s="52"/>
      <c r="Z103" s="14">
        <v>-1</v>
      </c>
      <c r="AA103" s="14">
        <v>-1</v>
      </c>
      <c r="AB103" s="22">
        <f t="shared" si="20"/>
        <v>42.95551642009076</v>
      </c>
      <c r="AC103" s="14">
        <f t="shared" si="21"/>
        <v>41.947691420090763</v>
      </c>
      <c r="AD103" s="64" t="s">
        <v>290</v>
      </c>
      <c r="AE103" s="14"/>
    </row>
    <row r="104" spans="1:31" x14ac:dyDescent="0.25">
      <c r="A104" s="14"/>
      <c r="B104" s="14" t="s">
        <v>22</v>
      </c>
      <c r="C104" s="14" t="s">
        <v>62</v>
      </c>
      <c r="D104" s="14" t="s">
        <v>135</v>
      </c>
      <c r="E104" s="14" t="s">
        <v>59</v>
      </c>
      <c r="F104" s="14" t="str">
        <f t="shared" si="17"/>
        <v>[M+Na+(Na-H)]+</v>
      </c>
      <c r="G104" s="48">
        <f t="shared" si="18"/>
        <v>45</v>
      </c>
      <c r="H104" s="48">
        <f t="shared" si="19"/>
        <v>44</v>
      </c>
      <c r="I104" s="14"/>
      <c r="J104" s="14">
        <v>1</v>
      </c>
      <c r="K104" s="14"/>
      <c r="L104" s="14"/>
      <c r="M104" s="51"/>
      <c r="N104" s="14">
        <v>-1</v>
      </c>
      <c r="O104" s="14"/>
      <c r="P104" s="14"/>
      <c r="Q104" s="14"/>
      <c r="R104" s="14"/>
      <c r="S104" s="14">
        <v>1</v>
      </c>
      <c r="T104" s="52"/>
      <c r="U104" s="51"/>
      <c r="V104" s="14"/>
      <c r="W104" s="14"/>
      <c r="X104" s="14"/>
      <c r="Y104" s="52"/>
      <c r="Z104" s="14">
        <v>-1</v>
      </c>
      <c r="AA104" s="14">
        <v>-1</v>
      </c>
      <c r="AB104" s="22">
        <f t="shared" si="20"/>
        <v>44.971166420090761</v>
      </c>
      <c r="AC104" s="14">
        <f t="shared" si="21"/>
        <v>43.963341420090764</v>
      </c>
      <c r="AD104" t="s">
        <v>153</v>
      </c>
      <c r="AE104" s="14"/>
    </row>
    <row r="105" spans="1:31" x14ac:dyDescent="0.25">
      <c r="A105" s="49"/>
      <c r="B105" s="14" t="s">
        <v>3</v>
      </c>
      <c r="C105" s="14" t="s">
        <v>62</v>
      </c>
      <c r="D105" s="14" t="s">
        <v>52</v>
      </c>
      <c r="E105" s="14" t="s">
        <v>59</v>
      </c>
      <c r="F105" s="14" t="str">
        <f t="shared" si="17"/>
        <v>[M+H+HCOOH]+</v>
      </c>
      <c r="G105" s="48">
        <f t="shared" si="18"/>
        <v>47</v>
      </c>
      <c r="H105" s="48">
        <f t="shared" si="19"/>
        <v>46</v>
      </c>
      <c r="I105" s="49">
        <v>1</v>
      </c>
      <c r="J105" s="49"/>
      <c r="K105" s="49"/>
      <c r="L105" s="49"/>
      <c r="M105" s="51">
        <v>1</v>
      </c>
      <c r="N105" s="14">
        <v>2</v>
      </c>
      <c r="O105" s="14">
        <v>2</v>
      </c>
      <c r="P105" s="14"/>
      <c r="Q105" s="14"/>
      <c r="R105" s="14"/>
      <c r="S105" s="14"/>
      <c r="T105" s="52"/>
      <c r="U105" s="51"/>
      <c r="V105" s="14"/>
      <c r="W105" s="14"/>
      <c r="X105" s="14"/>
      <c r="Y105" s="52"/>
      <c r="Z105" s="14">
        <v>-1</v>
      </c>
      <c r="AA105" s="14">
        <v>-1</v>
      </c>
      <c r="AB105" s="22">
        <f t="shared" si="20"/>
        <v>47.01275642009076</v>
      </c>
      <c r="AC105" s="14">
        <f t="shared" si="21"/>
        <v>46.004931420090763</v>
      </c>
      <c r="AD105" t="s">
        <v>155</v>
      </c>
      <c r="AE105" s="14"/>
    </row>
    <row r="106" spans="1:31" x14ac:dyDescent="0.25">
      <c r="A106" s="14"/>
      <c r="B106" s="14" t="s">
        <v>3</v>
      </c>
      <c r="C106" s="14" t="s">
        <v>62</v>
      </c>
      <c r="D106" s="28" t="s">
        <v>133</v>
      </c>
      <c r="E106" s="14" t="s">
        <v>59</v>
      </c>
      <c r="F106" s="14" t="str">
        <f t="shared" si="17"/>
        <v>[M+H+NH3+O2app]+</v>
      </c>
      <c r="G106" s="48">
        <f t="shared" si="18"/>
        <v>50</v>
      </c>
      <c r="H106" s="48">
        <f t="shared" si="19"/>
        <v>49</v>
      </c>
      <c r="I106" s="49">
        <v>1</v>
      </c>
      <c r="J106" s="49"/>
      <c r="K106" s="49"/>
      <c r="L106" s="49"/>
      <c r="M106" s="51"/>
      <c r="N106" s="14">
        <v>3</v>
      </c>
      <c r="O106" s="14">
        <v>2</v>
      </c>
      <c r="P106" s="14">
        <v>1</v>
      </c>
      <c r="Q106" s="14"/>
      <c r="R106" s="14"/>
      <c r="S106" s="14"/>
      <c r="T106" s="52"/>
      <c r="U106" s="51"/>
      <c r="V106" s="14"/>
      <c r="W106" s="14"/>
      <c r="X106" s="14"/>
      <c r="Y106" s="52"/>
      <c r="Z106" s="14">
        <v>-1</v>
      </c>
      <c r="AA106" s="14">
        <v>-1</v>
      </c>
      <c r="AB106" s="22">
        <f t="shared" si="20"/>
        <v>50.023655420090755</v>
      </c>
      <c r="AC106" s="14">
        <f t="shared" si="21"/>
        <v>49.015830420090758</v>
      </c>
      <c r="AD106" s="64" t="s">
        <v>290</v>
      </c>
      <c r="AE106" s="14"/>
    </row>
    <row r="107" spans="1:31" x14ac:dyDescent="0.25">
      <c r="A107" s="14"/>
      <c r="B107" s="14" t="s">
        <v>3</v>
      </c>
      <c r="C107" s="14" t="s">
        <v>62</v>
      </c>
      <c r="D107" s="28" t="s">
        <v>145</v>
      </c>
      <c r="E107" s="14" t="s">
        <v>59</v>
      </c>
      <c r="F107" s="14" t="str">
        <f t="shared" si="17"/>
        <v>[M+H+O2app+H2O]+</v>
      </c>
      <c r="G107" s="48">
        <f t="shared" si="18"/>
        <v>51</v>
      </c>
      <c r="H107" s="48">
        <f t="shared" si="19"/>
        <v>50</v>
      </c>
      <c r="I107" s="49">
        <v>1</v>
      </c>
      <c r="J107" s="49"/>
      <c r="K107" s="49"/>
      <c r="L107" s="49"/>
      <c r="M107" s="51"/>
      <c r="N107" s="14">
        <v>2</v>
      </c>
      <c r="O107" s="14">
        <v>3</v>
      </c>
      <c r="P107" s="14"/>
      <c r="Q107" s="14"/>
      <c r="R107" s="14"/>
      <c r="S107" s="14"/>
      <c r="T107" s="52"/>
      <c r="U107" s="51"/>
      <c r="V107" s="14"/>
      <c r="W107" s="14"/>
      <c r="X107" s="14"/>
      <c r="Y107" s="52"/>
      <c r="Z107" s="14">
        <v>-1</v>
      </c>
      <c r="AA107" s="14">
        <v>-1</v>
      </c>
      <c r="AB107" s="22">
        <f t="shared" si="20"/>
        <v>51.007671420090759</v>
      </c>
      <c r="AC107" s="14">
        <f t="shared" si="21"/>
        <v>49.999846420090762</v>
      </c>
      <c r="AD107" s="64" t="s">
        <v>290</v>
      </c>
      <c r="AE107" s="14"/>
    </row>
    <row r="108" spans="1:31" x14ac:dyDescent="0.25">
      <c r="A108" s="14"/>
      <c r="B108" s="14" t="s">
        <v>3</v>
      </c>
      <c r="C108" s="14" t="s">
        <v>62</v>
      </c>
      <c r="D108" s="28" t="s">
        <v>221</v>
      </c>
      <c r="E108" s="14" t="s">
        <v>115</v>
      </c>
      <c r="F108" s="14" t="str">
        <f t="shared" si="17"/>
        <v>[M+H+NH3+2H2O-H2app]+</v>
      </c>
      <c r="G108" s="48">
        <f t="shared" si="18"/>
        <v>52</v>
      </c>
      <c r="H108" s="48">
        <f t="shared" si="19"/>
        <v>51</v>
      </c>
      <c r="I108" s="49">
        <v>1</v>
      </c>
      <c r="J108" s="49"/>
      <c r="K108" s="49"/>
      <c r="L108" s="49"/>
      <c r="M108" s="51"/>
      <c r="N108" s="14">
        <v>7</v>
      </c>
      <c r="O108" s="14">
        <v>2</v>
      </c>
      <c r="P108" s="14">
        <v>1</v>
      </c>
      <c r="Q108" s="14"/>
      <c r="R108" s="14"/>
      <c r="S108" s="14"/>
      <c r="T108" s="52"/>
      <c r="U108" s="51"/>
      <c r="V108" s="14">
        <v>-2</v>
      </c>
      <c r="W108" s="14"/>
      <c r="X108" s="14"/>
      <c r="Y108" s="52"/>
      <c r="Z108" s="14">
        <v>-1</v>
      </c>
      <c r="AA108" s="14">
        <v>-1</v>
      </c>
      <c r="AB108" s="22">
        <f t="shared" si="20"/>
        <v>52.039305420090756</v>
      </c>
      <c r="AC108" s="14">
        <f t="shared" si="21"/>
        <v>51.031480420090759</v>
      </c>
      <c r="AD108" s="64" t="s">
        <v>290</v>
      </c>
      <c r="AE108" s="14"/>
    </row>
    <row r="109" spans="1:31" x14ac:dyDescent="0.25">
      <c r="A109" s="14"/>
      <c r="B109" s="14" t="s">
        <v>18</v>
      </c>
      <c r="C109" s="14" t="s">
        <v>62</v>
      </c>
      <c r="D109" s="28" t="s">
        <v>142</v>
      </c>
      <c r="E109" s="14" t="s">
        <v>115</v>
      </c>
      <c r="F109" s="14" t="str">
        <f t="shared" si="17"/>
        <v>[M+K+H2O-H2app]+</v>
      </c>
      <c r="G109" s="48">
        <f t="shared" si="18"/>
        <v>55</v>
      </c>
      <c r="H109" s="48">
        <f t="shared" si="19"/>
        <v>54</v>
      </c>
      <c r="I109" s="49"/>
      <c r="J109" s="49"/>
      <c r="K109" s="49">
        <v>1</v>
      </c>
      <c r="L109" s="49"/>
      <c r="M109" s="51"/>
      <c r="N109" s="14">
        <v>2</v>
      </c>
      <c r="O109" s="14">
        <v>1</v>
      </c>
      <c r="P109" s="14"/>
      <c r="Q109" s="14"/>
      <c r="R109" s="14"/>
      <c r="S109" s="14"/>
      <c r="T109" s="52"/>
      <c r="U109" s="51"/>
      <c r="V109" s="14">
        <v>-2</v>
      </c>
      <c r="W109" s="14"/>
      <c r="X109" s="14"/>
      <c r="Y109" s="52"/>
      <c r="Z109" s="14">
        <v>-1</v>
      </c>
      <c r="AA109" s="14">
        <v>-1</v>
      </c>
      <c r="AB109" s="22">
        <f t="shared" si="20"/>
        <v>54.958073420090756</v>
      </c>
      <c r="AC109" s="14">
        <f t="shared" si="21"/>
        <v>53.950248420090759</v>
      </c>
      <c r="AD109" s="64" t="s">
        <v>290</v>
      </c>
      <c r="AE109" s="14"/>
    </row>
    <row r="110" spans="1:31" x14ac:dyDescent="0.25">
      <c r="A110" s="14"/>
      <c r="B110" s="14" t="s">
        <v>22</v>
      </c>
      <c r="C110" s="14" t="s">
        <v>62</v>
      </c>
      <c r="D110" s="28" t="s">
        <v>119</v>
      </c>
      <c r="E110" s="14" t="s">
        <v>59</v>
      </c>
      <c r="F110" s="14" t="str">
        <f t="shared" si="17"/>
        <v>[M+Na+O2app]+</v>
      </c>
      <c r="G110" s="48">
        <f t="shared" si="18"/>
        <v>55</v>
      </c>
      <c r="H110" s="48">
        <f t="shared" si="19"/>
        <v>54</v>
      </c>
      <c r="I110" s="49"/>
      <c r="J110" s="49">
        <v>1</v>
      </c>
      <c r="K110" s="49"/>
      <c r="L110" s="49"/>
      <c r="M110" s="51"/>
      <c r="N110" s="14"/>
      <c r="O110" s="14">
        <v>2</v>
      </c>
      <c r="P110" s="14"/>
      <c r="Q110" s="14"/>
      <c r="R110" s="14"/>
      <c r="S110" s="14"/>
      <c r="T110" s="52"/>
      <c r="U110" s="51"/>
      <c r="V110" s="14"/>
      <c r="W110" s="14"/>
      <c r="X110" s="14"/>
      <c r="Y110" s="52"/>
      <c r="Z110" s="14">
        <v>-1</v>
      </c>
      <c r="AA110" s="14">
        <v>-1</v>
      </c>
      <c r="AB110" s="22">
        <f t="shared" si="20"/>
        <v>54.979051420090762</v>
      </c>
      <c r="AC110" s="14">
        <f t="shared" si="21"/>
        <v>53.971226420090765</v>
      </c>
      <c r="AD110" s="64" t="s">
        <v>290</v>
      </c>
      <c r="AE110" s="14"/>
    </row>
    <row r="111" spans="1:31" x14ac:dyDescent="0.25">
      <c r="A111" s="14"/>
      <c r="B111" s="26" t="s">
        <v>18</v>
      </c>
      <c r="C111" s="14" t="s">
        <v>62</v>
      </c>
      <c r="D111" s="19" t="s">
        <v>36</v>
      </c>
      <c r="E111" s="14" t="s">
        <v>59</v>
      </c>
      <c r="F111" s="14" t="str">
        <f t="shared" si="17"/>
        <v>[M+K+NH3]+</v>
      </c>
      <c r="G111" s="48">
        <f t="shared" si="18"/>
        <v>56</v>
      </c>
      <c r="H111" s="48">
        <f t="shared" si="19"/>
        <v>55</v>
      </c>
      <c r="I111" s="49"/>
      <c r="J111" s="49"/>
      <c r="K111" s="49">
        <v>1</v>
      </c>
      <c r="L111" s="49"/>
      <c r="M111" s="51"/>
      <c r="N111" s="14">
        <v>3</v>
      </c>
      <c r="O111" s="14"/>
      <c r="P111" s="14">
        <v>1</v>
      </c>
      <c r="Q111" s="14"/>
      <c r="R111" s="14"/>
      <c r="S111" s="14"/>
      <c r="T111" s="52"/>
      <c r="U111" s="51"/>
      <c r="V111" s="14"/>
      <c r="W111" s="14"/>
      <c r="X111" s="14"/>
      <c r="Y111" s="52"/>
      <c r="Z111" s="14">
        <v>-1</v>
      </c>
      <c r="AA111" s="14">
        <v>-1</v>
      </c>
      <c r="AB111" s="22">
        <f t="shared" si="20"/>
        <v>55.989707420090753</v>
      </c>
      <c r="AC111" s="14">
        <f t="shared" si="21"/>
        <v>54.981882420090756</v>
      </c>
      <c r="AD111" t="s">
        <v>154</v>
      </c>
      <c r="AE111" s="14"/>
    </row>
    <row r="112" spans="1:31" x14ac:dyDescent="0.25">
      <c r="A112" s="14"/>
      <c r="B112" s="14" t="s">
        <v>22</v>
      </c>
      <c r="C112" s="14" t="s">
        <v>62</v>
      </c>
      <c r="D112" s="28" t="s">
        <v>179</v>
      </c>
      <c r="E112" s="14" t="s">
        <v>115</v>
      </c>
      <c r="F112" s="14" t="str">
        <f t="shared" si="17"/>
        <v>[M+Na+2H2O-H2app]+</v>
      </c>
      <c r="G112" s="48">
        <f t="shared" si="18"/>
        <v>57</v>
      </c>
      <c r="H112" s="48">
        <f t="shared" si="19"/>
        <v>56</v>
      </c>
      <c r="I112" s="49"/>
      <c r="J112" s="49">
        <v>1</v>
      </c>
      <c r="K112" s="49"/>
      <c r="L112" s="49"/>
      <c r="M112" s="51"/>
      <c r="N112" s="14">
        <v>4</v>
      </c>
      <c r="O112" s="14">
        <v>2</v>
      </c>
      <c r="P112" s="14"/>
      <c r="Q112" s="14"/>
      <c r="R112" s="14"/>
      <c r="S112" s="14"/>
      <c r="T112" s="52"/>
      <c r="U112" s="51"/>
      <c r="V112" s="14">
        <v>-2</v>
      </c>
      <c r="W112" s="14"/>
      <c r="X112" s="14"/>
      <c r="Y112" s="52"/>
      <c r="Z112" s="14">
        <v>-1</v>
      </c>
      <c r="AA112" s="14">
        <v>-1</v>
      </c>
      <c r="AB112" s="22">
        <f t="shared" si="20"/>
        <v>56.994701420090763</v>
      </c>
      <c r="AC112" s="14">
        <f t="shared" si="21"/>
        <v>55.986876420090766</v>
      </c>
      <c r="AD112" s="64" t="s">
        <v>290</v>
      </c>
      <c r="AE112" s="14"/>
    </row>
    <row r="113" spans="1:31" x14ac:dyDescent="0.25">
      <c r="A113" s="14"/>
      <c r="B113" s="14" t="s">
        <v>22</v>
      </c>
      <c r="C113" s="14" t="s">
        <v>62</v>
      </c>
      <c r="D113" s="28" t="s">
        <v>148</v>
      </c>
      <c r="E113" s="14" t="s">
        <v>115</v>
      </c>
      <c r="F113" s="14" t="str">
        <f t="shared" si="17"/>
        <v>[M+Na+(K-H)-H2app]+</v>
      </c>
      <c r="G113" s="48">
        <f t="shared" si="18"/>
        <v>59</v>
      </c>
      <c r="H113" s="48">
        <f t="shared" si="19"/>
        <v>58</v>
      </c>
      <c r="I113" s="49"/>
      <c r="J113" s="49">
        <v>1</v>
      </c>
      <c r="K113" s="49"/>
      <c r="L113" s="49"/>
      <c r="M113" s="51"/>
      <c r="N113" s="14">
        <v>-1</v>
      </c>
      <c r="O113" s="14"/>
      <c r="P113" s="14"/>
      <c r="Q113" s="14"/>
      <c r="R113" s="14"/>
      <c r="S113" s="14"/>
      <c r="T113" s="52">
        <v>1</v>
      </c>
      <c r="U113" s="51"/>
      <c r="V113" s="14">
        <v>-2</v>
      </c>
      <c r="W113" s="14"/>
      <c r="X113" s="14"/>
      <c r="Y113" s="52"/>
      <c r="Z113" s="14">
        <v>-1</v>
      </c>
      <c r="AA113" s="14">
        <v>-1</v>
      </c>
      <c r="AB113" s="22">
        <f t="shared" si="20"/>
        <v>58.929453420090752</v>
      </c>
      <c r="AC113" s="14">
        <f t="shared" si="21"/>
        <v>57.921628420090755</v>
      </c>
      <c r="AD113" s="64" t="s">
        <v>290</v>
      </c>
      <c r="AE113" s="14"/>
    </row>
    <row r="114" spans="1:31" ht="15.75" x14ac:dyDescent="0.25">
      <c r="A114" s="55" t="s">
        <v>174</v>
      </c>
      <c r="B114" s="14" t="s">
        <v>3</v>
      </c>
      <c r="C114" s="14" t="s">
        <v>62</v>
      </c>
      <c r="D114" s="14" t="s">
        <v>185</v>
      </c>
      <c r="E114" s="14" t="s">
        <v>59</v>
      </c>
      <c r="F114" s="14" t="str">
        <f t="shared" si="17"/>
        <v>[M+H+NH3+CH3CN]+</v>
      </c>
      <c r="G114" s="48">
        <f t="shared" si="18"/>
        <v>59</v>
      </c>
      <c r="H114" s="48">
        <f t="shared" si="19"/>
        <v>58</v>
      </c>
      <c r="I114" s="49">
        <v>1</v>
      </c>
      <c r="J114" s="49"/>
      <c r="K114" s="49"/>
      <c r="L114" s="49"/>
      <c r="M114" s="51">
        <v>2</v>
      </c>
      <c r="N114" s="14">
        <v>6</v>
      </c>
      <c r="O114" s="14"/>
      <c r="P114" s="14">
        <v>2</v>
      </c>
      <c r="Q114" s="14"/>
      <c r="R114" s="14"/>
      <c r="S114" s="14"/>
      <c r="T114" s="52"/>
      <c r="U114" s="51"/>
      <c r="V114" s="14"/>
      <c r="W114" s="14"/>
      <c r="X114" s="14"/>
      <c r="Y114" s="52"/>
      <c r="Z114" s="14">
        <v>-1</v>
      </c>
      <c r="AA114" s="14">
        <v>-1</v>
      </c>
      <c r="AB114" s="22">
        <f t="shared" si="20"/>
        <v>59.06037442009076</v>
      </c>
      <c r="AC114" s="14">
        <f t="shared" si="21"/>
        <v>58.052549420090763</v>
      </c>
      <c r="AD114" s="64" t="s">
        <v>277</v>
      </c>
      <c r="AE114" s="14"/>
    </row>
    <row r="115" spans="1:31" x14ac:dyDescent="0.25">
      <c r="A115" s="50" t="s">
        <v>172</v>
      </c>
      <c r="B115" s="14" t="s">
        <v>3</v>
      </c>
      <c r="C115" s="14" t="s">
        <v>62</v>
      </c>
      <c r="D115" s="14" t="s">
        <v>46</v>
      </c>
      <c r="E115" s="14" t="s">
        <v>59</v>
      </c>
      <c r="F115" s="14" t="str">
        <f t="shared" si="17"/>
        <v>[M+H+C3H8O]+</v>
      </c>
      <c r="G115" s="48">
        <f t="shared" si="18"/>
        <v>61</v>
      </c>
      <c r="H115" s="48">
        <f t="shared" si="19"/>
        <v>60</v>
      </c>
      <c r="I115" s="50">
        <v>1</v>
      </c>
      <c r="J115" s="50"/>
      <c r="K115" s="50"/>
      <c r="L115" s="50"/>
      <c r="M115" s="51">
        <v>3</v>
      </c>
      <c r="N115" s="14">
        <v>8</v>
      </c>
      <c r="O115" s="14">
        <v>1</v>
      </c>
      <c r="P115" s="14"/>
      <c r="Q115" s="14"/>
      <c r="R115" s="14"/>
      <c r="S115" s="14"/>
      <c r="T115" s="52"/>
      <c r="U115" s="51"/>
      <c r="V115" s="14"/>
      <c r="W115" s="14"/>
      <c r="X115" s="14"/>
      <c r="Y115" s="52"/>
      <c r="Z115" s="14">
        <v>-1</v>
      </c>
      <c r="AA115" s="14">
        <v>-1</v>
      </c>
      <c r="AB115" s="22">
        <f t="shared" si="20"/>
        <v>61.064791420090756</v>
      </c>
      <c r="AC115" s="14">
        <f t="shared" si="21"/>
        <v>60.05696642009076</v>
      </c>
      <c r="AD115" t="s">
        <v>153</v>
      </c>
      <c r="AE115" s="14"/>
    </row>
    <row r="116" spans="1:31" x14ac:dyDescent="0.25">
      <c r="A116" s="14"/>
      <c r="B116" s="14" t="s">
        <v>22</v>
      </c>
      <c r="C116" s="14" t="s">
        <v>62</v>
      </c>
      <c r="D116" s="28" t="s">
        <v>218</v>
      </c>
      <c r="E116" s="14" t="s">
        <v>115</v>
      </c>
      <c r="F116" s="14" t="str">
        <f t="shared" si="17"/>
        <v>[M+Na+(Na-H)+H2O-H2app]+</v>
      </c>
      <c r="G116" s="48">
        <f t="shared" si="18"/>
        <v>61</v>
      </c>
      <c r="H116" s="48">
        <f t="shared" si="19"/>
        <v>60</v>
      </c>
      <c r="I116" s="49"/>
      <c r="J116" s="49">
        <v>1</v>
      </c>
      <c r="K116" s="49"/>
      <c r="L116" s="49"/>
      <c r="M116" s="51"/>
      <c r="N116" s="14">
        <v>1</v>
      </c>
      <c r="O116" s="14">
        <v>1</v>
      </c>
      <c r="P116" s="14"/>
      <c r="Q116" s="14"/>
      <c r="R116" s="14"/>
      <c r="S116" s="14">
        <v>1</v>
      </c>
      <c r="T116" s="52"/>
      <c r="U116" s="51"/>
      <c r="V116" s="14">
        <v>-2</v>
      </c>
      <c r="W116" s="14"/>
      <c r="X116" s="14"/>
      <c r="Y116" s="52"/>
      <c r="Z116" s="14">
        <v>-1</v>
      </c>
      <c r="AA116" s="14">
        <v>-1</v>
      </c>
      <c r="AB116" s="22">
        <f t="shared" si="20"/>
        <v>60.966081420090759</v>
      </c>
      <c r="AC116" s="14">
        <f t="shared" si="21"/>
        <v>59.958256420090763</v>
      </c>
      <c r="AD116" s="64" t="s">
        <v>290</v>
      </c>
      <c r="AE116" s="14"/>
    </row>
    <row r="117" spans="1:31" x14ac:dyDescent="0.25">
      <c r="A117" s="14"/>
      <c r="B117" s="26" t="s">
        <v>22</v>
      </c>
      <c r="C117" s="14" t="s">
        <v>62</v>
      </c>
      <c r="D117" s="19" t="s">
        <v>136</v>
      </c>
      <c r="E117" s="14" t="s">
        <v>59</v>
      </c>
      <c r="F117" s="14" t="str">
        <f t="shared" si="17"/>
        <v>[M+Na+(K-H)]+</v>
      </c>
      <c r="G117" s="48">
        <f t="shared" si="18"/>
        <v>61</v>
      </c>
      <c r="H117" s="48">
        <f t="shared" si="19"/>
        <v>60</v>
      </c>
      <c r="I117" s="49"/>
      <c r="J117" s="49">
        <v>1</v>
      </c>
      <c r="K117" s="49"/>
      <c r="L117" s="49"/>
      <c r="M117" s="51"/>
      <c r="N117" s="14">
        <v>-1</v>
      </c>
      <c r="O117" s="14"/>
      <c r="P117" s="14"/>
      <c r="Q117" s="14"/>
      <c r="R117" s="14"/>
      <c r="S117" s="14"/>
      <c r="T117" s="52">
        <v>1</v>
      </c>
      <c r="U117" s="51"/>
      <c r="V117" s="14"/>
      <c r="W117" s="14"/>
      <c r="X117" s="14"/>
      <c r="Y117" s="52"/>
      <c r="Z117" s="14">
        <v>-1</v>
      </c>
      <c r="AA117" s="14">
        <v>-1</v>
      </c>
      <c r="AB117" s="22">
        <f t="shared" si="20"/>
        <v>60.945103420090753</v>
      </c>
      <c r="AC117" s="14">
        <f t="shared" si="21"/>
        <v>59.937278420090756</v>
      </c>
      <c r="AD117" t="s">
        <v>154</v>
      </c>
      <c r="AE117" s="14"/>
    </row>
    <row r="118" spans="1:31" x14ac:dyDescent="0.25">
      <c r="A118" s="14"/>
      <c r="B118" s="14" t="s">
        <v>22</v>
      </c>
      <c r="C118" s="14" t="s">
        <v>62</v>
      </c>
      <c r="D118" s="28" t="s">
        <v>143</v>
      </c>
      <c r="E118" s="14" t="s">
        <v>115</v>
      </c>
      <c r="F118" s="14" t="str">
        <f t="shared" si="17"/>
        <v>[M+Na+CH3CN-H2app]+</v>
      </c>
      <c r="G118" s="48">
        <f t="shared" si="18"/>
        <v>62</v>
      </c>
      <c r="H118" s="48">
        <f t="shared" si="19"/>
        <v>61</v>
      </c>
      <c r="I118" s="49"/>
      <c r="J118" s="49">
        <v>1</v>
      </c>
      <c r="K118" s="49"/>
      <c r="L118" s="49"/>
      <c r="M118" s="51">
        <v>2</v>
      </c>
      <c r="N118" s="14">
        <v>3</v>
      </c>
      <c r="O118" s="14"/>
      <c r="P118" s="14">
        <v>1</v>
      </c>
      <c r="Q118" s="14"/>
      <c r="R118" s="14"/>
      <c r="S118" s="14"/>
      <c r="T118" s="52"/>
      <c r="U118" s="51"/>
      <c r="V118" s="14">
        <v>-2</v>
      </c>
      <c r="W118" s="14"/>
      <c r="X118" s="14"/>
      <c r="Y118" s="52"/>
      <c r="Z118" s="14">
        <v>-1</v>
      </c>
      <c r="AA118" s="14">
        <v>-1</v>
      </c>
      <c r="AB118" s="22">
        <f t="shared" si="20"/>
        <v>62.000120420090752</v>
      </c>
      <c r="AC118" s="14">
        <f t="shared" si="21"/>
        <v>60.992295420090755</v>
      </c>
      <c r="AD118" s="64" t="s">
        <v>290</v>
      </c>
      <c r="AE118" s="14"/>
    </row>
    <row r="119" spans="1:31" x14ac:dyDescent="0.25">
      <c r="A119" s="49"/>
      <c r="B119" s="14" t="s">
        <v>3</v>
      </c>
      <c r="C119" s="14" t="s">
        <v>62</v>
      </c>
      <c r="D119" s="14" t="s">
        <v>55</v>
      </c>
      <c r="E119" s="14" t="s">
        <v>59</v>
      </c>
      <c r="F119" s="14" t="str">
        <f t="shared" si="17"/>
        <v>[M+H+NH3+HCOOH]+</v>
      </c>
      <c r="G119" s="48">
        <f t="shared" si="18"/>
        <v>64</v>
      </c>
      <c r="H119" s="48">
        <f t="shared" si="19"/>
        <v>63</v>
      </c>
      <c r="I119" s="49">
        <v>1</v>
      </c>
      <c r="J119" s="49"/>
      <c r="K119" s="49"/>
      <c r="L119" s="49"/>
      <c r="M119" s="51">
        <v>1</v>
      </c>
      <c r="N119" s="14">
        <v>5</v>
      </c>
      <c r="O119" s="14">
        <v>2</v>
      </c>
      <c r="P119" s="14">
        <v>1</v>
      </c>
      <c r="Q119" s="14"/>
      <c r="R119" s="14"/>
      <c r="S119" s="14"/>
      <c r="T119" s="52"/>
      <c r="U119" s="51"/>
      <c r="V119" s="14"/>
      <c r="W119" s="14"/>
      <c r="X119" s="14"/>
      <c r="Y119" s="52"/>
      <c r="Z119" s="14">
        <v>-1</v>
      </c>
      <c r="AA119" s="14">
        <v>-1</v>
      </c>
      <c r="AB119" s="22">
        <f t="shared" si="20"/>
        <v>64.03930542009077</v>
      </c>
      <c r="AC119" s="14">
        <f t="shared" si="21"/>
        <v>63.031480420090773</v>
      </c>
      <c r="AD119" t="s">
        <v>155</v>
      </c>
      <c r="AE119" s="14"/>
    </row>
    <row r="120" spans="1:31" x14ac:dyDescent="0.25">
      <c r="A120" s="14" t="s">
        <v>174</v>
      </c>
      <c r="B120" s="14" t="s">
        <v>22</v>
      </c>
      <c r="C120" s="14" t="s">
        <v>62</v>
      </c>
      <c r="D120" s="14" t="s">
        <v>107</v>
      </c>
      <c r="E120" s="14" t="s">
        <v>59</v>
      </c>
      <c r="F120" s="14" t="str">
        <f t="shared" si="17"/>
        <v>[M+Na+CH3CN]+</v>
      </c>
      <c r="G120" s="48">
        <f t="shared" si="18"/>
        <v>64</v>
      </c>
      <c r="H120" s="48">
        <f t="shared" si="19"/>
        <v>63</v>
      </c>
      <c r="I120" s="14"/>
      <c r="J120" s="14">
        <v>1</v>
      </c>
      <c r="K120" s="14"/>
      <c r="L120" s="14"/>
      <c r="M120" s="51">
        <v>2</v>
      </c>
      <c r="N120" s="14">
        <v>3</v>
      </c>
      <c r="O120" s="14"/>
      <c r="P120" s="14">
        <v>1</v>
      </c>
      <c r="Q120" s="14"/>
      <c r="R120" s="14"/>
      <c r="S120" s="14"/>
      <c r="T120" s="52"/>
      <c r="U120" s="51"/>
      <c r="V120" s="14"/>
      <c r="W120" s="14"/>
      <c r="X120" s="14"/>
      <c r="Y120" s="52"/>
      <c r="Z120" s="14">
        <v>-1</v>
      </c>
      <c r="AA120" s="14">
        <v>-1</v>
      </c>
      <c r="AB120" s="22">
        <f t="shared" si="20"/>
        <v>64.01577042009076</v>
      </c>
      <c r="AC120" s="14">
        <f t="shared" si="21"/>
        <v>63.007945420090763</v>
      </c>
      <c r="AD120" t="s">
        <v>153</v>
      </c>
      <c r="AE120" s="14" t="s">
        <v>41</v>
      </c>
    </row>
    <row r="121" spans="1:31" x14ac:dyDescent="0.25">
      <c r="A121" s="14"/>
      <c r="B121" s="14" t="s">
        <v>3</v>
      </c>
      <c r="C121" s="14" t="s">
        <v>62</v>
      </c>
      <c r="D121" s="28" t="s">
        <v>139</v>
      </c>
      <c r="E121" s="14" t="s">
        <v>59</v>
      </c>
      <c r="F121" s="14" t="str">
        <f t="shared" si="17"/>
        <v>[M+H+NH3+H2O+O2app-H2app]+</v>
      </c>
      <c r="G121" s="48">
        <f t="shared" si="18"/>
        <v>66</v>
      </c>
      <c r="H121" s="48">
        <f t="shared" si="19"/>
        <v>65</v>
      </c>
      <c r="I121" s="49">
        <v>1</v>
      </c>
      <c r="J121" s="49"/>
      <c r="K121" s="49"/>
      <c r="L121" s="49"/>
      <c r="M121" s="51"/>
      <c r="N121" s="14">
        <v>5</v>
      </c>
      <c r="O121" s="14">
        <v>3</v>
      </c>
      <c r="P121" s="14">
        <v>1</v>
      </c>
      <c r="Q121" s="14"/>
      <c r="R121" s="14"/>
      <c r="S121" s="14"/>
      <c r="T121" s="52"/>
      <c r="U121" s="51"/>
      <c r="V121" s="14">
        <v>-2</v>
      </c>
      <c r="W121" s="14"/>
      <c r="X121" s="14"/>
      <c r="Y121" s="52"/>
      <c r="Z121" s="14">
        <v>-1</v>
      </c>
      <c r="AA121" s="14">
        <v>-1</v>
      </c>
      <c r="AB121" s="22">
        <f t="shared" si="20"/>
        <v>66.018570420090782</v>
      </c>
      <c r="AC121" s="14">
        <f t="shared" si="21"/>
        <v>65.010745420090785</v>
      </c>
      <c r="AD121" s="64" t="s">
        <v>290</v>
      </c>
      <c r="AE121" s="14"/>
    </row>
    <row r="122" spans="1:31" x14ac:dyDescent="0.25">
      <c r="A122" s="57"/>
      <c r="B122" s="14" t="s">
        <v>22</v>
      </c>
      <c r="C122" s="14" t="s">
        <v>62</v>
      </c>
      <c r="D122" s="14" t="s">
        <v>180</v>
      </c>
      <c r="E122" s="14" t="s">
        <v>59</v>
      </c>
      <c r="F122" s="14" t="str">
        <f t="shared" si="17"/>
        <v>[M+Na+2(Na-H)]+</v>
      </c>
      <c r="G122" s="48">
        <f t="shared" si="18"/>
        <v>67</v>
      </c>
      <c r="H122" s="48">
        <f t="shared" si="19"/>
        <v>66</v>
      </c>
      <c r="I122" s="49"/>
      <c r="J122" s="49">
        <v>1</v>
      </c>
      <c r="K122" s="49"/>
      <c r="L122" s="49"/>
      <c r="M122" s="51"/>
      <c r="N122" s="14">
        <v>-2</v>
      </c>
      <c r="O122" s="14"/>
      <c r="P122" s="14"/>
      <c r="Q122" s="14"/>
      <c r="R122" s="14"/>
      <c r="S122" s="14">
        <v>2</v>
      </c>
      <c r="T122" s="52"/>
      <c r="U122" s="51"/>
      <c r="V122" s="14"/>
      <c r="W122" s="14"/>
      <c r="X122" s="14"/>
      <c r="Y122" s="52"/>
      <c r="Z122" s="14">
        <v>-1</v>
      </c>
      <c r="AA122" s="14">
        <v>-1</v>
      </c>
      <c r="AB122" s="22">
        <f t="shared" si="20"/>
        <v>66.953111420090764</v>
      </c>
      <c r="AC122" s="14">
        <f t="shared" si="21"/>
        <v>65.945286420090767</v>
      </c>
      <c r="AD122" s="64" t="s">
        <v>181</v>
      </c>
      <c r="AE122" s="14"/>
    </row>
    <row r="123" spans="1:31" x14ac:dyDescent="0.25">
      <c r="A123" s="49"/>
      <c r="B123" s="14" t="s">
        <v>22</v>
      </c>
      <c r="C123" s="14" t="s">
        <v>62</v>
      </c>
      <c r="D123" s="14" t="s">
        <v>52</v>
      </c>
      <c r="E123" s="14" t="s">
        <v>59</v>
      </c>
      <c r="F123" s="14" t="str">
        <f t="shared" si="17"/>
        <v>[M+Na+HCOOH]+</v>
      </c>
      <c r="G123" s="48">
        <f t="shared" si="18"/>
        <v>69</v>
      </c>
      <c r="H123" s="48">
        <f t="shared" si="19"/>
        <v>68</v>
      </c>
      <c r="I123" s="49"/>
      <c r="J123" s="49">
        <v>1</v>
      </c>
      <c r="K123" s="49"/>
      <c r="L123" s="49"/>
      <c r="M123" s="51">
        <v>1</v>
      </c>
      <c r="N123" s="14">
        <v>2</v>
      </c>
      <c r="O123" s="14">
        <v>2</v>
      </c>
      <c r="P123" s="14"/>
      <c r="Q123" s="14"/>
      <c r="R123" s="14"/>
      <c r="S123" s="14"/>
      <c r="T123" s="52"/>
      <c r="U123" s="51"/>
      <c r="V123" s="14"/>
      <c r="W123" s="14"/>
      <c r="X123" s="14"/>
      <c r="Y123" s="52"/>
      <c r="Z123" s="14">
        <v>-1</v>
      </c>
      <c r="AA123" s="14">
        <v>-1</v>
      </c>
      <c r="AB123" s="22">
        <f t="shared" si="20"/>
        <v>68.994701420090763</v>
      </c>
      <c r="AC123" s="14">
        <f t="shared" si="21"/>
        <v>67.986876420090766</v>
      </c>
      <c r="AD123" t="s">
        <v>155</v>
      </c>
      <c r="AE123" s="14"/>
    </row>
    <row r="124" spans="1:31" x14ac:dyDescent="0.25">
      <c r="A124" s="14"/>
      <c r="B124" s="14" t="s">
        <v>18</v>
      </c>
      <c r="C124" s="14" t="s">
        <v>62</v>
      </c>
      <c r="D124" s="28" t="s">
        <v>178</v>
      </c>
      <c r="E124" s="14" t="s">
        <v>115</v>
      </c>
      <c r="F124" s="14" t="str">
        <f t="shared" si="17"/>
        <v>[M+K+2H2O-2Happ]+</v>
      </c>
      <c r="G124" s="48">
        <f t="shared" si="18"/>
        <v>73</v>
      </c>
      <c r="H124" s="48">
        <f t="shared" si="19"/>
        <v>72</v>
      </c>
      <c r="I124" s="49"/>
      <c r="J124" s="49"/>
      <c r="K124" s="49">
        <v>1</v>
      </c>
      <c r="L124" s="49"/>
      <c r="M124" s="51"/>
      <c r="N124" s="14">
        <v>4</v>
      </c>
      <c r="O124" s="14">
        <v>2</v>
      </c>
      <c r="P124" s="14"/>
      <c r="Q124" s="14"/>
      <c r="R124" s="14"/>
      <c r="S124" s="14"/>
      <c r="T124" s="52"/>
      <c r="U124" s="51"/>
      <c r="V124" s="14">
        <v>-2</v>
      </c>
      <c r="W124" s="14"/>
      <c r="X124" s="14"/>
      <c r="Y124" s="52"/>
      <c r="Z124" s="14">
        <v>-1</v>
      </c>
      <c r="AA124" s="14">
        <v>-1</v>
      </c>
      <c r="AB124" s="22">
        <f t="shared" si="20"/>
        <v>72.96863842009077</v>
      </c>
      <c r="AC124" s="14">
        <f t="shared" si="21"/>
        <v>71.960813420090773</v>
      </c>
      <c r="AD124" s="64" t="s">
        <v>290</v>
      </c>
      <c r="AE124" s="14"/>
    </row>
    <row r="125" spans="1:31" x14ac:dyDescent="0.25">
      <c r="A125" s="14"/>
      <c r="B125" s="14" t="s">
        <v>22</v>
      </c>
      <c r="C125" s="14" t="s">
        <v>62</v>
      </c>
      <c r="D125" s="53" t="s">
        <v>145</v>
      </c>
      <c r="E125" s="14" t="s">
        <v>59</v>
      </c>
      <c r="F125" s="14" t="str">
        <f t="shared" si="17"/>
        <v>[M+Na+O2app+H2O]+</v>
      </c>
      <c r="G125" s="48">
        <f t="shared" si="18"/>
        <v>73</v>
      </c>
      <c r="H125" s="48">
        <f t="shared" si="19"/>
        <v>72</v>
      </c>
      <c r="I125" s="49"/>
      <c r="J125" s="49">
        <v>1</v>
      </c>
      <c r="K125" s="49"/>
      <c r="L125" s="49"/>
      <c r="M125" s="51"/>
      <c r="N125" s="14">
        <v>2</v>
      </c>
      <c r="O125" s="14">
        <v>3</v>
      </c>
      <c r="P125" s="14"/>
      <c r="Q125" s="14"/>
      <c r="R125" s="14"/>
      <c r="S125" s="14"/>
      <c r="T125" s="52"/>
      <c r="U125" s="51"/>
      <c r="V125" s="14"/>
      <c r="W125" s="14"/>
      <c r="X125" s="14"/>
      <c r="Y125" s="52"/>
      <c r="Z125" s="14">
        <v>-1</v>
      </c>
      <c r="AA125" s="14">
        <v>-1</v>
      </c>
      <c r="AB125" s="22">
        <f t="shared" si="20"/>
        <v>72.989616420090769</v>
      </c>
      <c r="AC125" s="14">
        <f t="shared" si="21"/>
        <v>71.981791420090772</v>
      </c>
      <c r="AD125" s="64" t="s">
        <v>290</v>
      </c>
      <c r="AE125" s="14"/>
    </row>
    <row r="126" spans="1:31" x14ac:dyDescent="0.25">
      <c r="A126" s="14"/>
      <c r="B126" s="14" t="s">
        <v>18</v>
      </c>
      <c r="C126" s="14" t="s">
        <v>62</v>
      </c>
      <c r="D126" s="14" t="s">
        <v>136</v>
      </c>
      <c r="E126" s="14" t="s">
        <v>59</v>
      </c>
      <c r="F126" s="14" t="str">
        <f t="shared" si="17"/>
        <v>[M+K+(K-H)]+</v>
      </c>
      <c r="G126" s="48">
        <f t="shared" si="18"/>
        <v>77</v>
      </c>
      <c r="H126" s="48">
        <f t="shared" si="19"/>
        <v>76</v>
      </c>
      <c r="I126" s="14"/>
      <c r="J126" s="14"/>
      <c r="K126" s="14">
        <v>1</v>
      </c>
      <c r="L126" s="14"/>
      <c r="M126" s="51"/>
      <c r="N126" s="14">
        <v>-1</v>
      </c>
      <c r="O126" s="14"/>
      <c r="P126" s="14"/>
      <c r="Q126" s="14"/>
      <c r="R126" s="14"/>
      <c r="S126" s="14"/>
      <c r="T126" s="52">
        <v>1</v>
      </c>
      <c r="U126" s="51"/>
      <c r="V126" s="14"/>
      <c r="W126" s="14"/>
      <c r="X126" s="14"/>
      <c r="Y126" s="52"/>
      <c r="Z126" s="14">
        <v>-1</v>
      </c>
      <c r="AA126" s="14">
        <v>-1</v>
      </c>
      <c r="AB126" s="22">
        <f t="shared" si="20"/>
        <v>76.919040420090766</v>
      </c>
      <c r="AC126" s="14">
        <f t="shared" si="21"/>
        <v>75.91121542009077</v>
      </c>
      <c r="AD126" t="s">
        <v>153</v>
      </c>
      <c r="AE126" s="14"/>
    </row>
    <row r="127" spans="1:31" x14ac:dyDescent="0.25">
      <c r="A127" s="49" t="s">
        <v>175</v>
      </c>
      <c r="B127" s="14" t="s">
        <v>3</v>
      </c>
      <c r="C127" s="14" t="s">
        <v>62</v>
      </c>
      <c r="D127" s="14" t="s">
        <v>108</v>
      </c>
      <c r="E127" s="14" t="s">
        <v>59</v>
      </c>
      <c r="F127" s="14" t="str">
        <f t="shared" si="17"/>
        <v>[M+H+C2H6OS]+</v>
      </c>
      <c r="G127" s="48">
        <f t="shared" si="18"/>
        <v>79</v>
      </c>
      <c r="H127" s="48">
        <f t="shared" si="19"/>
        <v>78</v>
      </c>
      <c r="I127" s="49">
        <v>1</v>
      </c>
      <c r="J127" s="49"/>
      <c r="K127" s="49"/>
      <c r="L127" s="49"/>
      <c r="M127" s="51">
        <v>2</v>
      </c>
      <c r="N127" s="14">
        <v>6</v>
      </c>
      <c r="O127" s="14">
        <v>1</v>
      </c>
      <c r="P127" s="14"/>
      <c r="Q127" s="14">
        <v>1</v>
      </c>
      <c r="R127" s="14"/>
      <c r="S127" s="14"/>
      <c r="T127" s="52"/>
      <c r="U127" s="51"/>
      <c r="V127" s="14"/>
      <c r="W127" s="14"/>
      <c r="X127" s="14"/>
      <c r="Y127" s="52"/>
      <c r="Z127" s="14">
        <v>-1</v>
      </c>
      <c r="AA127" s="14">
        <v>-1</v>
      </c>
      <c r="AB127" s="22">
        <f t="shared" si="20"/>
        <v>79.021212420090762</v>
      </c>
      <c r="AC127" s="14">
        <f t="shared" si="21"/>
        <v>78.013387420090766</v>
      </c>
      <c r="AD127" t="s">
        <v>153</v>
      </c>
      <c r="AE127" s="14" t="s">
        <v>41</v>
      </c>
    </row>
    <row r="128" spans="1:31" x14ac:dyDescent="0.25">
      <c r="A128" s="14"/>
      <c r="B128" s="14" t="s">
        <v>22</v>
      </c>
      <c r="C128" s="14" t="s">
        <v>62</v>
      </c>
      <c r="D128" s="28" t="s">
        <v>140</v>
      </c>
      <c r="E128" s="14" t="s">
        <v>115</v>
      </c>
      <c r="F128" s="14" t="str">
        <f t="shared" si="17"/>
        <v>[M+Na+H2O+CH3CN-H2app]+</v>
      </c>
      <c r="G128" s="48">
        <f t="shared" si="18"/>
        <v>80</v>
      </c>
      <c r="H128" s="48">
        <f t="shared" si="19"/>
        <v>79</v>
      </c>
      <c r="I128" s="49"/>
      <c r="J128" s="49">
        <v>1</v>
      </c>
      <c r="K128" s="49"/>
      <c r="L128" s="49"/>
      <c r="M128" s="51">
        <v>2</v>
      </c>
      <c r="N128" s="14">
        <v>5</v>
      </c>
      <c r="O128" s="14">
        <v>1</v>
      </c>
      <c r="P128" s="14">
        <v>1</v>
      </c>
      <c r="Q128" s="14"/>
      <c r="R128" s="14"/>
      <c r="S128" s="14"/>
      <c r="T128" s="52"/>
      <c r="U128" s="51"/>
      <c r="V128" s="14">
        <v>-2</v>
      </c>
      <c r="W128" s="14"/>
      <c r="X128" s="14"/>
      <c r="Y128" s="52"/>
      <c r="Z128" s="14">
        <v>-1</v>
      </c>
      <c r="AA128" s="14">
        <v>-1</v>
      </c>
      <c r="AB128" s="22">
        <f t="shared" si="20"/>
        <v>80.010685420090766</v>
      </c>
      <c r="AC128" s="14">
        <f t="shared" si="21"/>
        <v>79.002860420090769</v>
      </c>
      <c r="AD128" s="64" t="s">
        <v>290</v>
      </c>
      <c r="AE128" s="14"/>
    </row>
    <row r="129" spans="1:31" x14ac:dyDescent="0.25">
      <c r="A129" s="14" t="s">
        <v>174</v>
      </c>
      <c r="B129" s="26" t="s">
        <v>18</v>
      </c>
      <c r="C129" s="14" t="s">
        <v>62</v>
      </c>
      <c r="D129" s="14" t="s">
        <v>107</v>
      </c>
      <c r="E129" s="14" t="s">
        <v>59</v>
      </c>
      <c r="F129" s="14" t="str">
        <f t="shared" si="17"/>
        <v>[M+K+CH3CN]+</v>
      </c>
      <c r="G129" s="48">
        <f t="shared" si="18"/>
        <v>80</v>
      </c>
      <c r="H129" s="48">
        <f t="shared" si="19"/>
        <v>79</v>
      </c>
      <c r="I129" s="49"/>
      <c r="J129" s="49"/>
      <c r="K129" s="49">
        <v>1</v>
      </c>
      <c r="L129" s="49"/>
      <c r="M129" s="51">
        <v>2</v>
      </c>
      <c r="N129" s="14">
        <v>3</v>
      </c>
      <c r="O129" s="14"/>
      <c r="P129" s="14">
        <v>1</v>
      </c>
      <c r="Q129" s="14"/>
      <c r="R129" s="14"/>
      <c r="S129" s="14"/>
      <c r="T129" s="52"/>
      <c r="U129" s="51"/>
      <c r="V129" s="14"/>
      <c r="W129" s="14"/>
      <c r="X129" s="14"/>
      <c r="Y129" s="52"/>
      <c r="Z129" s="14">
        <v>-1</v>
      </c>
      <c r="AA129" s="14">
        <v>-1</v>
      </c>
      <c r="AB129" s="22">
        <f t="shared" si="20"/>
        <v>79.989707420090767</v>
      </c>
      <c r="AC129" s="14">
        <f t="shared" si="21"/>
        <v>78.98188242009077</v>
      </c>
      <c r="AD129" t="s">
        <v>154</v>
      </c>
      <c r="AE129" s="14"/>
    </row>
    <row r="130" spans="1:31" x14ac:dyDescent="0.25">
      <c r="A130" s="14" t="s">
        <v>174</v>
      </c>
      <c r="B130" s="14" t="s">
        <v>3</v>
      </c>
      <c r="C130" s="14" t="s">
        <v>62</v>
      </c>
      <c r="D130" s="14" t="s">
        <v>176</v>
      </c>
      <c r="E130" s="14" t="s">
        <v>59</v>
      </c>
      <c r="F130" s="14" t="str">
        <f t="shared" si="17"/>
        <v>[M+H+2CH3CN]+</v>
      </c>
      <c r="G130" s="48">
        <f t="shared" si="18"/>
        <v>83</v>
      </c>
      <c r="H130" s="48">
        <f t="shared" si="19"/>
        <v>82</v>
      </c>
      <c r="I130" s="14">
        <v>1</v>
      </c>
      <c r="J130" s="14"/>
      <c r="K130" s="14"/>
      <c r="L130" s="14"/>
      <c r="M130" s="51">
        <v>4</v>
      </c>
      <c r="N130" s="14">
        <v>6</v>
      </c>
      <c r="O130" s="14"/>
      <c r="P130" s="14">
        <v>2</v>
      </c>
      <c r="Q130" s="14"/>
      <c r="R130" s="14"/>
      <c r="S130" s="14"/>
      <c r="T130" s="52"/>
      <c r="U130" s="51"/>
      <c r="V130" s="14"/>
      <c r="W130" s="14"/>
      <c r="X130" s="14"/>
      <c r="Y130" s="52"/>
      <c r="Z130" s="14">
        <v>-1</v>
      </c>
      <c r="AA130" s="14">
        <v>-1</v>
      </c>
      <c r="AB130" s="22">
        <f t="shared" si="20"/>
        <v>83.060374420090767</v>
      </c>
      <c r="AC130" s="14">
        <f t="shared" si="21"/>
        <v>82.05254942009077</v>
      </c>
      <c r="AD130" t="s">
        <v>153</v>
      </c>
      <c r="AE130" s="14" t="s">
        <v>41</v>
      </c>
    </row>
    <row r="131" spans="1:31" x14ac:dyDescent="0.25">
      <c r="A131" s="50" t="s">
        <v>172</v>
      </c>
      <c r="B131" s="14" t="s">
        <v>22</v>
      </c>
      <c r="C131" s="14" t="s">
        <v>171</v>
      </c>
      <c r="D131" s="14" t="s">
        <v>46</v>
      </c>
      <c r="E131" s="14" t="s">
        <v>59</v>
      </c>
      <c r="F131" s="14" t="str">
        <f t="shared" si="17"/>
        <v>[M+Na+C3H8O] +</v>
      </c>
      <c r="G131" s="48">
        <f t="shared" si="18"/>
        <v>83</v>
      </c>
      <c r="H131" s="48">
        <f t="shared" si="19"/>
        <v>82</v>
      </c>
      <c r="I131" s="49"/>
      <c r="J131" s="49">
        <v>1</v>
      </c>
      <c r="K131" s="49"/>
      <c r="L131" s="49"/>
      <c r="M131" s="51">
        <v>3</v>
      </c>
      <c r="N131" s="14">
        <v>8</v>
      </c>
      <c r="O131" s="14">
        <v>1</v>
      </c>
      <c r="P131" s="14"/>
      <c r="Q131" s="14"/>
      <c r="R131" s="14"/>
      <c r="S131" s="14"/>
      <c r="T131" s="52"/>
      <c r="U131" s="51"/>
      <c r="V131" s="14"/>
      <c r="W131" s="14"/>
      <c r="X131" s="14"/>
      <c r="Y131" s="52"/>
      <c r="Z131" s="14">
        <v>-1</v>
      </c>
      <c r="AA131" s="14">
        <v>-1</v>
      </c>
      <c r="AB131" s="22">
        <f t="shared" si="20"/>
        <v>83.046736420090767</v>
      </c>
      <c r="AC131" s="14">
        <f t="shared" si="21"/>
        <v>82.03891142009077</v>
      </c>
      <c r="AD131" s="64" t="s">
        <v>277</v>
      </c>
      <c r="AE131" s="14"/>
    </row>
    <row r="132" spans="1:31" x14ac:dyDescent="0.25">
      <c r="A132" s="49"/>
      <c r="B132" s="14" t="s">
        <v>18</v>
      </c>
      <c r="C132" s="14" t="s">
        <v>62</v>
      </c>
      <c r="D132" s="14" t="s">
        <v>52</v>
      </c>
      <c r="E132" s="14" t="s">
        <v>59</v>
      </c>
      <c r="F132" s="14" t="str">
        <f t="shared" si="17"/>
        <v>[M+K+HCOOH]+</v>
      </c>
      <c r="G132" s="48">
        <f t="shared" si="18"/>
        <v>85</v>
      </c>
      <c r="H132" s="48">
        <f t="shared" si="19"/>
        <v>84</v>
      </c>
      <c r="I132" s="49"/>
      <c r="J132" s="49"/>
      <c r="K132" s="49">
        <v>1</v>
      </c>
      <c r="L132" s="49"/>
      <c r="M132" s="51">
        <v>1</v>
      </c>
      <c r="N132" s="14">
        <v>2</v>
      </c>
      <c r="O132" s="14">
        <v>2</v>
      </c>
      <c r="P132" s="14"/>
      <c r="Q132" s="14"/>
      <c r="R132" s="14"/>
      <c r="S132" s="14"/>
      <c r="T132" s="52"/>
      <c r="U132" s="51"/>
      <c r="V132" s="14"/>
      <c r="W132" s="14"/>
      <c r="X132" s="14"/>
      <c r="Y132" s="52"/>
      <c r="Z132" s="14">
        <v>-1</v>
      </c>
      <c r="AA132" s="14">
        <v>-1</v>
      </c>
      <c r="AB132" s="22">
        <f t="shared" si="20"/>
        <v>84.96863842009077</v>
      </c>
      <c r="AC132" s="14">
        <f t="shared" si="21"/>
        <v>83.960813420090773</v>
      </c>
      <c r="AD132" t="s">
        <v>155</v>
      </c>
      <c r="AE132" s="14"/>
    </row>
    <row r="133" spans="1:31" x14ac:dyDescent="0.25">
      <c r="A133" s="14"/>
      <c r="B133" s="14" t="s">
        <v>22</v>
      </c>
      <c r="C133" s="14" t="s">
        <v>62</v>
      </c>
      <c r="D133" s="28" t="s">
        <v>130</v>
      </c>
      <c r="E133" s="14" t="s">
        <v>59</v>
      </c>
      <c r="F133" s="14" t="str">
        <f t="shared" si="17"/>
        <v>[M+Na+(Na-H)+CH3CN]+</v>
      </c>
      <c r="G133" s="48">
        <f t="shared" ref="G133:G145" si="22">ROUND(AB133,0)</f>
        <v>86</v>
      </c>
      <c r="H133" s="48">
        <f t="shared" ref="H133:H145" si="23">ROUND(AC133,0)</f>
        <v>85</v>
      </c>
      <c r="I133" s="49"/>
      <c r="J133" s="49">
        <v>1</v>
      </c>
      <c r="K133" s="49"/>
      <c r="L133" s="49"/>
      <c r="M133" s="51">
        <v>2</v>
      </c>
      <c r="N133" s="14">
        <v>2</v>
      </c>
      <c r="O133" s="14"/>
      <c r="P133" s="14">
        <v>1</v>
      </c>
      <c r="Q133" s="14"/>
      <c r="R133" s="14"/>
      <c r="S133" s="14">
        <v>1</v>
      </c>
      <c r="T133" s="52"/>
      <c r="U133" s="51"/>
      <c r="V133" s="14"/>
      <c r="W133" s="14"/>
      <c r="X133" s="14"/>
      <c r="Y133" s="52"/>
      <c r="Z133" s="14">
        <v>-1</v>
      </c>
      <c r="AA133" s="14">
        <v>-1</v>
      </c>
      <c r="AB133" s="22">
        <f t="shared" ref="AB133:AB145" si="24">I133*$I$2+J133*$J$2+K133*$K$2+L133*$L$2+M133*$M$2+N133*$N$2+O133*$O$2+P133*$P$2+Q133*$Q$2+R133*$R$2+S133*$S$2+T133*$T$2+$U$2*U133+$V$2*V133+$W$2*W133+$X$2*X133+$Y$2*Y133+Z133*$Z$2</f>
        <v>85.997715420090771</v>
      </c>
      <c r="AC133" s="14">
        <f t="shared" ref="AC133:AC145" si="25">I133*$I$2+J133*$J$2+K133*$K$2+L133*$L$2+M133*$M$2+N133*$N$2+O133*$O$2+P133*$P$2+Q133*$Q$2+R133*$R$2+S133*$S$2+T133*$T$2+$U$2*U133+$V$2*V133+$W$2*W133+$X$2*X133+$Y$2*Y133+Z133*$Z$2+$AA$2*AA133</f>
        <v>84.989890420090774</v>
      </c>
      <c r="AD133" s="64" t="s">
        <v>290</v>
      </c>
      <c r="AE133" s="14"/>
    </row>
    <row r="134" spans="1:31" x14ac:dyDescent="0.25">
      <c r="A134" s="14"/>
      <c r="B134" s="14" t="s">
        <v>22</v>
      </c>
      <c r="C134" s="14" t="s">
        <v>62</v>
      </c>
      <c r="D134" s="49" t="s">
        <v>220</v>
      </c>
      <c r="E134" s="14" t="s">
        <v>59</v>
      </c>
      <c r="F134" s="14" t="str">
        <f t="shared" si="17"/>
        <v>[M+Na+3(Na-H)]+</v>
      </c>
      <c r="G134" s="48">
        <f t="shared" si="22"/>
        <v>89</v>
      </c>
      <c r="H134" s="48">
        <f t="shared" si="23"/>
        <v>88</v>
      </c>
      <c r="I134" s="49"/>
      <c r="J134" s="49">
        <v>1</v>
      </c>
      <c r="K134" s="49"/>
      <c r="L134" s="49"/>
      <c r="M134" s="51"/>
      <c r="N134" s="14">
        <v>-3</v>
      </c>
      <c r="O134" s="14"/>
      <c r="P134" s="14"/>
      <c r="Q134" s="14"/>
      <c r="R134" s="14"/>
      <c r="S134" s="14">
        <v>3</v>
      </c>
      <c r="T134" s="52"/>
      <c r="U134" s="51"/>
      <c r="V134" s="14"/>
      <c r="W134" s="14"/>
      <c r="X134" s="14"/>
      <c r="Y134" s="52"/>
      <c r="Z134" s="14">
        <v>-1</v>
      </c>
      <c r="AA134" s="14">
        <v>-1</v>
      </c>
      <c r="AB134" s="22">
        <f t="shared" si="24"/>
        <v>88.935056420090774</v>
      </c>
      <c r="AC134" s="14">
        <f t="shared" si="25"/>
        <v>87.927231420090777</v>
      </c>
      <c r="AD134" s="64" t="s">
        <v>290</v>
      </c>
      <c r="AE134" s="14"/>
    </row>
    <row r="135" spans="1:31" x14ac:dyDescent="0.25">
      <c r="A135" s="14"/>
      <c r="B135" s="14" t="s">
        <v>22</v>
      </c>
      <c r="C135" s="14" t="s">
        <v>62</v>
      </c>
      <c r="D135" s="28" t="s">
        <v>141</v>
      </c>
      <c r="E135" s="14" t="s">
        <v>115</v>
      </c>
      <c r="F135" s="14" t="str">
        <f t="shared" si="17"/>
        <v>[M+Na+NaCOOH-H2app]+</v>
      </c>
      <c r="G135" s="48">
        <f t="shared" si="22"/>
        <v>89</v>
      </c>
      <c r="H135" s="48">
        <f t="shared" si="23"/>
        <v>88</v>
      </c>
      <c r="I135" s="49"/>
      <c r="J135" s="49">
        <v>1</v>
      </c>
      <c r="K135" s="49"/>
      <c r="L135" s="49"/>
      <c r="M135" s="51">
        <v>1</v>
      </c>
      <c r="N135" s="14">
        <v>1</v>
      </c>
      <c r="O135" s="14">
        <v>2</v>
      </c>
      <c r="P135" s="14"/>
      <c r="Q135" s="14"/>
      <c r="R135" s="14"/>
      <c r="S135" s="14">
        <v>1</v>
      </c>
      <c r="T135" s="52"/>
      <c r="U135" s="51"/>
      <c r="V135" s="14">
        <v>-2</v>
      </c>
      <c r="W135" s="14"/>
      <c r="X135" s="14"/>
      <c r="Y135" s="52"/>
      <c r="Z135" s="14">
        <v>-1</v>
      </c>
      <c r="AA135" s="14">
        <v>-1</v>
      </c>
      <c r="AB135" s="22">
        <f t="shared" si="24"/>
        <v>88.960996420090765</v>
      </c>
      <c r="AC135" s="14">
        <f t="shared" si="25"/>
        <v>87.953171420090769</v>
      </c>
      <c r="AD135" s="64" t="s">
        <v>290</v>
      </c>
      <c r="AE135" s="14"/>
    </row>
    <row r="136" spans="1:31" x14ac:dyDescent="0.25">
      <c r="A136" s="14"/>
      <c r="B136" s="14" t="s">
        <v>22</v>
      </c>
      <c r="C136" s="14" t="s">
        <v>62</v>
      </c>
      <c r="D136" s="14" t="s">
        <v>53</v>
      </c>
      <c r="E136" s="14" t="s">
        <v>59</v>
      </c>
      <c r="F136" s="14" t="str">
        <f t="shared" si="17"/>
        <v>[M+Na+NaCOOH]+</v>
      </c>
      <c r="G136" s="48">
        <f t="shared" si="22"/>
        <v>91</v>
      </c>
      <c r="H136" s="48">
        <f t="shared" si="23"/>
        <v>90</v>
      </c>
      <c r="I136" s="49"/>
      <c r="J136" s="49">
        <v>1</v>
      </c>
      <c r="K136" s="49"/>
      <c r="L136" s="49"/>
      <c r="M136" s="51">
        <v>1</v>
      </c>
      <c r="N136" s="14">
        <v>1</v>
      </c>
      <c r="O136" s="14">
        <v>2</v>
      </c>
      <c r="P136" s="14"/>
      <c r="Q136" s="14"/>
      <c r="R136" s="14"/>
      <c r="S136" s="14">
        <v>1</v>
      </c>
      <c r="T136" s="52"/>
      <c r="U136" s="51"/>
      <c r="V136" s="14"/>
      <c r="W136" s="14"/>
      <c r="X136" s="14"/>
      <c r="Y136" s="52"/>
      <c r="Z136" s="14">
        <v>-1</v>
      </c>
      <c r="AA136" s="14">
        <v>-1</v>
      </c>
      <c r="AB136" s="22">
        <f t="shared" si="24"/>
        <v>90.976646420090759</v>
      </c>
      <c r="AC136" s="14">
        <f t="shared" si="25"/>
        <v>89.968821420090762</v>
      </c>
      <c r="AD136" t="s">
        <v>154</v>
      </c>
      <c r="AE136" s="14"/>
    </row>
    <row r="137" spans="1:31" x14ac:dyDescent="0.25">
      <c r="A137" s="14"/>
      <c r="B137" s="14" t="s">
        <v>22</v>
      </c>
      <c r="C137" s="14" t="s">
        <v>62</v>
      </c>
      <c r="D137" s="49" t="s">
        <v>129</v>
      </c>
      <c r="E137" s="14" t="s">
        <v>59</v>
      </c>
      <c r="F137" s="14" t="str">
        <f t="shared" si="17"/>
        <v>[M+Na+(Na-H)+CH3CN+H2O]+</v>
      </c>
      <c r="G137" s="48">
        <f t="shared" si="22"/>
        <v>104</v>
      </c>
      <c r="H137" s="48">
        <f t="shared" si="23"/>
        <v>103</v>
      </c>
      <c r="I137" s="49"/>
      <c r="J137" s="49">
        <v>1</v>
      </c>
      <c r="K137" s="49"/>
      <c r="L137" s="49"/>
      <c r="M137" s="51">
        <v>2</v>
      </c>
      <c r="N137" s="14">
        <v>4</v>
      </c>
      <c r="O137" s="14">
        <v>1</v>
      </c>
      <c r="P137" s="14">
        <v>1</v>
      </c>
      <c r="Q137" s="14"/>
      <c r="R137" s="14"/>
      <c r="S137" s="14">
        <v>1</v>
      </c>
      <c r="T137" s="52"/>
      <c r="U137" s="51"/>
      <c r="V137" s="14"/>
      <c r="W137" s="14"/>
      <c r="X137" s="14"/>
      <c r="Y137" s="52"/>
      <c r="Z137" s="14">
        <v>-1</v>
      </c>
      <c r="AA137" s="14">
        <v>-1</v>
      </c>
      <c r="AB137" s="22">
        <f t="shared" si="24"/>
        <v>104.00828042009076</v>
      </c>
      <c r="AC137" s="14">
        <f t="shared" si="25"/>
        <v>103.00045542009076</v>
      </c>
      <c r="AD137" s="64" t="s">
        <v>290</v>
      </c>
      <c r="AE137" s="14"/>
    </row>
    <row r="138" spans="1:31" x14ac:dyDescent="0.25">
      <c r="A138" s="14"/>
      <c r="B138" s="14" t="s">
        <v>22</v>
      </c>
      <c r="C138" s="14" t="s">
        <v>62</v>
      </c>
      <c r="D138" s="28" t="s">
        <v>131</v>
      </c>
      <c r="E138" s="14" t="s">
        <v>59</v>
      </c>
      <c r="F138" s="14" t="str">
        <f t="shared" si="17"/>
        <v>[M+Na+(Na-H)+C3H8O]+</v>
      </c>
      <c r="G138" s="48">
        <f t="shared" si="22"/>
        <v>105</v>
      </c>
      <c r="H138" s="48">
        <f t="shared" si="23"/>
        <v>104</v>
      </c>
      <c r="I138" s="49"/>
      <c r="J138" s="49">
        <v>1</v>
      </c>
      <c r="K138" s="49"/>
      <c r="L138" s="49"/>
      <c r="M138" s="51">
        <v>3</v>
      </c>
      <c r="N138" s="14">
        <v>7</v>
      </c>
      <c r="O138" s="14">
        <v>1</v>
      </c>
      <c r="P138" s="14"/>
      <c r="Q138" s="14"/>
      <c r="R138" s="14"/>
      <c r="S138" s="14">
        <v>1</v>
      </c>
      <c r="T138" s="52"/>
      <c r="U138" s="51"/>
      <c r="V138" s="14"/>
      <c r="W138" s="14"/>
      <c r="X138" s="14"/>
      <c r="Y138" s="52"/>
      <c r="Z138" s="14">
        <v>-1</v>
      </c>
      <c r="AA138" s="14">
        <v>-1</v>
      </c>
      <c r="AB138" s="22">
        <f t="shared" si="24"/>
        <v>105.02868142009078</v>
      </c>
      <c r="AC138" s="14">
        <f t="shared" si="25"/>
        <v>104.02085642009078</v>
      </c>
      <c r="AD138" s="64" t="s">
        <v>290</v>
      </c>
      <c r="AE138" s="14"/>
    </row>
    <row r="139" spans="1:31" x14ac:dyDescent="0.25">
      <c r="A139" s="14"/>
      <c r="B139" s="14" t="s">
        <v>18</v>
      </c>
      <c r="C139" s="14" t="s">
        <v>62</v>
      </c>
      <c r="D139" s="14" t="s">
        <v>53</v>
      </c>
      <c r="E139" s="14" t="s">
        <v>59</v>
      </c>
      <c r="F139" s="14" t="str">
        <f t="shared" si="17"/>
        <v>[M+K+NaCOOH]+</v>
      </c>
      <c r="G139" s="48">
        <f t="shared" si="22"/>
        <v>107</v>
      </c>
      <c r="H139" s="48">
        <f t="shared" si="23"/>
        <v>106</v>
      </c>
      <c r="I139" s="49"/>
      <c r="J139" s="49"/>
      <c r="K139" s="49">
        <v>1</v>
      </c>
      <c r="L139" s="49"/>
      <c r="M139" s="51">
        <v>1</v>
      </c>
      <c r="N139" s="14">
        <v>1</v>
      </c>
      <c r="O139" s="14">
        <v>2</v>
      </c>
      <c r="P139" s="14"/>
      <c r="Q139" s="14"/>
      <c r="R139" s="14"/>
      <c r="S139" s="14">
        <v>1</v>
      </c>
      <c r="T139" s="52"/>
      <c r="U139" s="51"/>
      <c r="V139" s="14"/>
      <c r="W139" s="14"/>
      <c r="X139" s="14"/>
      <c r="Y139" s="52"/>
      <c r="Z139" s="14">
        <v>-1</v>
      </c>
      <c r="AA139" s="14">
        <v>-1</v>
      </c>
      <c r="AB139" s="22">
        <f t="shared" si="24"/>
        <v>106.95058342009077</v>
      </c>
      <c r="AC139" s="14">
        <f t="shared" si="25"/>
        <v>105.94275842009077</v>
      </c>
      <c r="AD139" t="s">
        <v>154</v>
      </c>
      <c r="AE139" s="14"/>
    </row>
    <row r="140" spans="1:31" x14ac:dyDescent="0.25">
      <c r="A140" s="14"/>
      <c r="B140" s="14" t="s">
        <v>22</v>
      </c>
      <c r="C140" s="14" t="s">
        <v>62</v>
      </c>
      <c r="D140" s="28" t="s">
        <v>144</v>
      </c>
      <c r="E140" s="14" t="s">
        <v>115</v>
      </c>
      <c r="F140" s="14" t="str">
        <f t="shared" si="17"/>
        <v>[M+Na+(Na-H)+NaCOOH-H2app]+</v>
      </c>
      <c r="G140" s="48">
        <f t="shared" si="22"/>
        <v>111</v>
      </c>
      <c r="H140" s="48">
        <f t="shared" si="23"/>
        <v>110</v>
      </c>
      <c r="I140" s="49"/>
      <c r="J140" s="49">
        <v>1</v>
      </c>
      <c r="K140" s="49"/>
      <c r="L140" s="49"/>
      <c r="M140" s="51">
        <v>1</v>
      </c>
      <c r="N140" s="14"/>
      <c r="O140" s="14">
        <v>2</v>
      </c>
      <c r="P140" s="14"/>
      <c r="Q140" s="14"/>
      <c r="R140" s="14"/>
      <c r="S140" s="14">
        <v>2</v>
      </c>
      <c r="T140" s="52"/>
      <c r="U140" s="51"/>
      <c r="V140" s="14">
        <v>-2</v>
      </c>
      <c r="W140" s="14"/>
      <c r="X140" s="14"/>
      <c r="Y140" s="52"/>
      <c r="Z140" s="14">
        <v>-1</v>
      </c>
      <c r="AA140" s="14">
        <v>-1</v>
      </c>
      <c r="AB140" s="22">
        <f t="shared" si="24"/>
        <v>110.94294142009078</v>
      </c>
      <c r="AC140" s="14">
        <f t="shared" si="25"/>
        <v>109.93511642009078</v>
      </c>
      <c r="AD140" s="64" t="s">
        <v>290</v>
      </c>
      <c r="AE140" s="14"/>
    </row>
    <row r="141" spans="1:31" x14ac:dyDescent="0.25">
      <c r="A141" s="49"/>
      <c r="B141" s="19" t="s">
        <v>22</v>
      </c>
      <c r="C141" s="14" t="s">
        <v>62</v>
      </c>
      <c r="D141" s="19" t="s">
        <v>219</v>
      </c>
      <c r="E141" s="14" t="s">
        <v>59</v>
      </c>
      <c r="F141" s="14" t="str">
        <f t="shared" si="17"/>
        <v>[M+Na+2(Na-H)+HCOOH]+</v>
      </c>
      <c r="G141" s="48">
        <f t="shared" si="22"/>
        <v>113</v>
      </c>
      <c r="H141" s="48">
        <f t="shared" si="23"/>
        <v>112</v>
      </c>
      <c r="I141" s="49"/>
      <c r="J141" s="49">
        <v>1</v>
      </c>
      <c r="K141" s="49"/>
      <c r="L141" s="49"/>
      <c r="M141" s="51">
        <v>1</v>
      </c>
      <c r="N141" s="14"/>
      <c r="O141" s="14">
        <v>2</v>
      </c>
      <c r="P141" s="14"/>
      <c r="Q141" s="14"/>
      <c r="R141" s="14"/>
      <c r="S141" s="14">
        <v>2</v>
      </c>
      <c r="T141" s="52"/>
      <c r="U141" s="51"/>
      <c r="V141" s="14"/>
      <c r="W141" s="14"/>
      <c r="X141" s="14"/>
      <c r="Y141" s="52"/>
      <c r="Z141" s="14">
        <v>-1</v>
      </c>
      <c r="AA141" s="14">
        <v>-1</v>
      </c>
      <c r="AB141" s="22">
        <f t="shared" si="24"/>
        <v>112.95859142009077</v>
      </c>
      <c r="AC141" s="14">
        <f t="shared" si="25"/>
        <v>111.95076642009077</v>
      </c>
      <c r="AD141" s="64" t="s">
        <v>68</v>
      </c>
      <c r="AE141" s="14"/>
    </row>
    <row r="142" spans="1:31" x14ac:dyDescent="0.25">
      <c r="A142" s="14"/>
      <c r="B142" s="14" t="s">
        <v>45</v>
      </c>
      <c r="C142" s="14" t="s">
        <v>62</v>
      </c>
      <c r="D142" s="49" t="s">
        <v>57</v>
      </c>
      <c r="E142" s="14" t="s">
        <v>59</v>
      </c>
      <c r="F142" s="14" t="str">
        <f t="shared" si="17"/>
        <v>[M+Li+HCOOH+NaCOOH]+</v>
      </c>
      <c r="G142" s="48">
        <f t="shared" si="22"/>
        <v>121</v>
      </c>
      <c r="H142" s="48">
        <f t="shared" si="23"/>
        <v>120</v>
      </c>
      <c r="I142" s="49"/>
      <c r="J142" s="49"/>
      <c r="K142" s="49"/>
      <c r="L142" s="49">
        <v>1</v>
      </c>
      <c r="M142" s="51">
        <v>2</v>
      </c>
      <c r="N142" s="14">
        <v>3</v>
      </c>
      <c r="O142" s="14">
        <v>4</v>
      </c>
      <c r="P142" s="14"/>
      <c r="Q142" s="14"/>
      <c r="R142" s="14"/>
      <c r="S142" s="14">
        <v>1</v>
      </c>
      <c r="T142" s="52"/>
      <c r="U142" s="51"/>
      <c r="V142" s="14"/>
      <c r="W142" s="14"/>
      <c r="X142" s="14"/>
      <c r="Y142" s="52"/>
      <c r="Z142" s="14">
        <v>-1</v>
      </c>
      <c r="AA142" s="14">
        <v>-1</v>
      </c>
      <c r="AB142" s="22">
        <f t="shared" si="24"/>
        <v>121.00835642009076</v>
      </c>
      <c r="AC142" s="14">
        <f t="shared" si="25"/>
        <v>120.00053142009077</v>
      </c>
      <c r="AD142" s="64" t="s">
        <v>290</v>
      </c>
      <c r="AE142" s="14"/>
    </row>
    <row r="143" spans="1:31" x14ac:dyDescent="0.25">
      <c r="A143" s="14"/>
      <c r="B143" s="14" t="s">
        <v>22</v>
      </c>
      <c r="C143" s="14" t="s">
        <v>62</v>
      </c>
      <c r="D143" s="28" t="s">
        <v>177</v>
      </c>
      <c r="E143" s="14" t="s">
        <v>59</v>
      </c>
      <c r="F143" s="14" t="str">
        <f t="shared" si="17"/>
        <v>[M+Na+(Na-H)+2CH3CN]+</v>
      </c>
      <c r="G143" s="48">
        <f t="shared" si="22"/>
        <v>127</v>
      </c>
      <c r="H143" s="48">
        <f t="shared" si="23"/>
        <v>126</v>
      </c>
      <c r="I143" s="49"/>
      <c r="J143" s="49">
        <v>1</v>
      </c>
      <c r="K143" s="49"/>
      <c r="L143" s="49"/>
      <c r="M143" s="51">
        <v>4</v>
      </c>
      <c r="N143" s="14">
        <v>5</v>
      </c>
      <c r="O143" s="14"/>
      <c r="P143" s="14">
        <v>2</v>
      </c>
      <c r="Q143" s="14"/>
      <c r="R143" s="14"/>
      <c r="S143" s="14">
        <v>1</v>
      </c>
      <c r="T143" s="52"/>
      <c r="U143" s="51"/>
      <c r="V143" s="14"/>
      <c r="W143" s="14"/>
      <c r="X143" s="14"/>
      <c r="Y143" s="52"/>
      <c r="Z143" s="14">
        <v>-1</v>
      </c>
      <c r="AA143" s="14">
        <v>-1</v>
      </c>
      <c r="AB143" s="22">
        <f t="shared" si="24"/>
        <v>127.02426442009076</v>
      </c>
      <c r="AC143" s="14">
        <f t="shared" si="25"/>
        <v>126.01643942009076</v>
      </c>
      <c r="AD143" s="64" t="s">
        <v>290</v>
      </c>
      <c r="AE143" s="14"/>
    </row>
    <row r="144" spans="1:31" x14ac:dyDescent="0.25">
      <c r="A144" s="14"/>
      <c r="B144" s="14" t="s">
        <v>22</v>
      </c>
      <c r="C144" s="14" t="s">
        <v>62</v>
      </c>
      <c r="D144" s="28" t="s">
        <v>132</v>
      </c>
      <c r="E144" s="14" t="s">
        <v>59</v>
      </c>
      <c r="F144" s="14" t="str">
        <f t="shared" si="17"/>
        <v>[M+Na+(Na-H)+KCOOH]+</v>
      </c>
      <c r="G144" s="48">
        <f t="shared" si="22"/>
        <v>129</v>
      </c>
      <c r="H144" s="48">
        <f t="shared" si="23"/>
        <v>128</v>
      </c>
      <c r="I144" s="49"/>
      <c r="J144" s="49">
        <v>1</v>
      </c>
      <c r="K144" s="49"/>
      <c r="L144" s="49"/>
      <c r="M144" s="51">
        <v>1</v>
      </c>
      <c r="N144" s="14"/>
      <c r="O144" s="14">
        <v>2</v>
      </c>
      <c r="P144" s="14"/>
      <c r="Q144" s="14"/>
      <c r="R144" s="14"/>
      <c r="S144" s="14">
        <v>1</v>
      </c>
      <c r="T144" s="52">
        <v>1</v>
      </c>
      <c r="U144" s="51"/>
      <c r="V144" s="14"/>
      <c r="W144" s="14"/>
      <c r="X144" s="14"/>
      <c r="Y144" s="52"/>
      <c r="Z144" s="14">
        <v>-1</v>
      </c>
      <c r="AA144" s="14">
        <v>-1</v>
      </c>
      <c r="AB144" s="22">
        <f t="shared" si="24"/>
        <v>128.93252842009076</v>
      </c>
      <c r="AC144" s="14">
        <f t="shared" si="25"/>
        <v>127.92470342009076</v>
      </c>
      <c r="AD144" s="64" t="s">
        <v>290</v>
      </c>
      <c r="AE144" s="14"/>
    </row>
    <row r="145" spans="1:31" x14ac:dyDescent="0.25">
      <c r="A145" s="14"/>
      <c r="B145" s="14" t="s">
        <v>45</v>
      </c>
      <c r="C145" s="14" t="s">
        <v>62</v>
      </c>
      <c r="D145" s="49" t="s">
        <v>146</v>
      </c>
      <c r="E145" s="14" t="s">
        <v>59</v>
      </c>
      <c r="F145" s="14" t="str">
        <f t="shared" si="17"/>
        <v>[M+Li+HCOOH+NaCOOH+H2O]+</v>
      </c>
      <c r="G145" s="48">
        <f t="shared" si="22"/>
        <v>139</v>
      </c>
      <c r="H145" s="48">
        <f t="shared" si="23"/>
        <v>138</v>
      </c>
      <c r="I145" s="49"/>
      <c r="J145" s="49"/>
      <c r="K145" s="49"/>
      <c r="L145" s="49">
        <v>1</v>
      </c>
      <c r="M145" s="51">
        <v>2</v>
      </c>
      <c r="N145" s="14">
        <v>5</v>
      </c>
      <c r="O145" s="14">
        <v>5</v>
      </c>
      <c r="P145" s="14"/>
      <c r="Q145" s="14"/>
      <c r="R145" s="14"/>
      <c r="S145" s="14">
        <v>1</v>
      </c>
      <c r="T145" s="52"/>
      <c r="U145" s="51"/>
      <c r="V145" s="14"/>
      <c r="W145" s="14"/>
      <c r="X145" s="14"/>
      <c r="Y145" s="52"/>
      <c r="Z145" s="14">
        <v>-1</v>
      </c>
      <c r="AA145" s="14">
        <v>-1</v>
      </c>
      <c r="AB145" s="22">
        <f t="shared" si="24"/>
        <v>139.01892142009075</v>
      </c>
      <c r="AC145" s="14">
        <f t="shared" si="25"/>
        <v>138.01109642009075</v>
      </c>
      <c r="AD145" s="64" t="s">
        <v>290</v>
      </c>
      <c r="AE145" s="14"/>
    </row>
  </sheetData>
  <phoneticPr fontId="11" type="noConversion"/>
  <conditionalFormatting sqref="D5:D78">
    <cfRule type="duplicateValues" dxfId="4" priority="99"/>
  </conditionalFormatting>
  <conditionalFormatting sqref="AB5:AB145">
    <cfRule type="duplicateValues" dxfId="3" priority="104"/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0F53A-F3E3-44C5-9082-CDE74AF5B847}">
  <sheetPr>
    <tabColor theme="9"/>
  </sheetPr>
  <dimension ref="A1:L142"/>
  <sheetViews>
    <sheetView workbookViewId="0">
      <pane ySplit="1" topLeftCell="A2" activePane="bottomLeft" state="frozen"/>
      <selection pane="bottomLeft" activeCell="C27" sqref="C27"/>
    </sheetView>
  </sheetViews>
  <sheetFormatPr defaultColWidth="8.85546875" defaultRowHeight="15" x14ac:dyDescent="0.25"/>
  <cols>
    <col min="1" max="1" width="42" customWidth="1"/>
    <col min="2" max="2" width="11" customWidth="1"/>
    <col min="3" max="3" width="32.42578125" customWidth="1"/>
    <col min="5" max="5" width="41" customWidth="1"/>
    <col min="6" max="6" width="44.7109375" bestFit="1" customWidth="1"/>
    <col min="8" max="8" width="15.28515625" bestFit="1" customWidth="1"/>
    <col min="11" max="11" width="10.140625" customWidth="1"/>
    <col min="12" max="12" width="10.42578125" customWidth="1"/>
  </cols>
  <sheetData>
    <row r="1" spans="1:12" x14ac:dyDescent="0.25">
      <c r="A1" s="21" t="s">
        <v>270</v>
      </c>
      <c r="B1" s="5"/>
      <c r="C1" s="5" t="s">
        <v>62</v>
      </c>
      <c r="E1" s="67" t="s">
        <v>23</v>
      </c>
      <c r="F1" s="67" t="s">
        <v>294</v>
      </c>
      <c r="G1" s="67" t="s">
        <v>266</v>
      </c>
      <c r="H1" s="67" t="s">
        <v>267</v>
      </c>
      <c r="I1" s="67" t="s">
        <v>268</v>
      </c>
      <c r="J1" s="67" t="s">
        <v>274</v>
      </c>
      <c r="K1" s="67" t="s">
        <v>269</v>
      </c>
      <c r="L1" s="68" t="s">
        <v>275</v>
      </c>
    </row>
    <row r="2" spans="1:12" x14ac:dyDescent="0.25">
      <c r="A2" s="5"/>
      <c r="B2" s="5"/>
      <c r="C2" s="5"/>
      <c r="E2" t="str">
        <f>'2. MS1_IonSpecies'!A5</f>
        <v>pentoside dihexose</v>
      </c>
      <c r="F2" t="str">
        <f>'2. MS1_IonSpecies'!F5</f>
        <v>[M+H-(C6H10O5+C12H20O9)]+</v>
      </c>
      <c r="G2">
        <v>1</v>
      </c>
      <c r="H2">
        <f>'2. MS1_IonSpecies'!AB5</f>
        <v>-469.15628357990926</v>
      </c>
      <c r="I2">
        <f>H2+$A$5*G2</f>
        <v>140.99709642009071</v>
      </c>
      <c r="J2">
        <f>ROUND(I2,2)</f>
        <v>141</v>
      </c>
      <c r="K2">
        <f>$C$5*G2-H2</f>
        <v>772.20628357990927</v>
      </c>
      <c r="L2">
        <f>ROUND(K2,2)</f>
        <v>772.21</v>
      </c>
    </row>
    <row r="3" spans="1:12" x14ac:dyDescent="0.25">
      <c r="A3" s="72" t="s">
        <v>296</v>
      </c>
      <c r="B3" s="5"/>
      <c r="C3" s="72" t="s">
        <v>295</v>
      </c>
      <c r="E3" t="str">
        <f>'2. MS1_IonSpecies'!A6</f>
        <v>pentoside dihexose loss [M+H-(C6H11O5+(C12H21O9-H2O))]+</v>
      </c>
      <c r="F3" t="str">
        <f>'2. MS1_IonSpecies'!F6</f>
        <v>[M+H-(C6H11O5+(C12H21O9-H2O))]+</v>
      </c>
      <c r="G3">
        <v>1</v>
      </c>
      <c r="H3">
        <f>'2. MS1_IonSpecies'!AB6</f>
        <v>-443.0831185799093</v>
      </c>
      <c r="I3">
        <f t="shared" ref="I3:I66" si="0">H3+$A$5*G3</f>
        <v>167.07026142009067</v>
      </c>
      <c r="J3">
        <f t="shared" ref="J3:J66" si="1">ROUND(I3,2)</f>
        <v>167.07</v>
      </c>
      <c r="K3">
        <f t="shared" ref="K3:K66" si="2">$C$5*G3-H3</f>
        <v>746.13311857990925</v>
      </c>
      <c r="L3">
        <f t="shared" ref="L3:L66" si="3">ROUND(K3,2)</f>
        <v>746.13</v>
      </c>
    </row>
    <row r="4" spans="1:12" x14ac:dyDescent="0.25">
      <c r="A4" s="59" t="s">
        <v>271</v>
      </c>
      <c r="B4" s="5"/>
      <c r="C4" s="59" t="s">
        <v>272</v>
      </c>
      <c r="E4" t="str">
        <f>'2. MS1_IonSpecies'!A7</f>
        <v>pentoside dihexose</v>
      </c>
      <c r="F4" t="str">
        <f>'2. MS1_IonSpecies'!F7</f>
        <v>[M+H+HCOOH+NaCOOH-(C6H10O5+C12H20O9)]+</v>
      </c>
      <c r="G4">
        <v>1</v>
      </c>
      <c r="H4">
        <f>'2. MS1_IonSpecies'!AB7</f>
        <v>-355.16337857990925</v>
      </c>
      <c r="I4">
        <f t="shared" si="0"/>
        <v>254.99000142009072</v>
      </c>
      <c r="J4">
        <f t="shared" si="1"/>
        <v>254.99</v>
      </c>
      <c r="K4">
        <f t="shared" si="2"/>
        <v>658.2133785799092</v>
      </c>
      <c r="L4">
        <f t="shared" si="3"/>
        <v>658.21</v>
      </c>
    </row>
    <row r="5" spans="1:12" x14ac:dyDescent="0.25">
      <c r="A5" s="73">
        <v>610.15337999999997</v>
      </c>
      <c r="B5" s="5"/>
      <c r="C5" s="71">
        <v>303.05</v>
      </c>
      <c r="E5" t="str">
        <f>'2. MS1_IonSpecies'!A8</f>
        <v>rutinose</v>
      </c>
      <c r="F5" t="str">
        <f>'2. MS1_IonSpecies'!F8</f>
        <v>[M+H-C12H22O10]+</v>
      </c>
      <c r="G5">
        <v>1</v>
      </c>
      <c r="H5">
        <f>'2. MS1_IonSpecies'!AB8</f>
        <v>-325.11402357990926</v>
      </c>
      <c r="I5">
        <f t="shared" si="0"/>
        <v>285.03935642009071</v>
      </c>
      <c r="J5">
        <f t="shared" si="1"/>
        <v>285.04000000000002</v>
      </c>
      <c r="K5">
        <f t="shared" si="2"/>
        <v>628.16402357990933</v>
      </c>
      <c r="L5">
        <f t="shared" si="3"/>
        <v>628.16</v>
      </c>
    </row>
    <row r="6" spans="1:12" x14ac:dyDescent="0.25">
      <c r="A6" s="60">
        <f>ROUND(A5,2)</f>
        <v>610.15</v>
      </c>
      <c r="B6" s="5"/>
      <c r="C6" s="60">
        <f>ROUND(C5,2)</f>
        <v>303.05</v>
      </c>
      <c r="E6" t="str">
        <f>'2. MS1_IonSpecies'!A9</f>
        <v>dihexose</v>
      </c>
      <c r="F6" t="str">
        <f>'2. MS1_IonSpecies'!F9</f>
        <v>[M+H-2(C6H12O6-H2O)]+</v>
      </c>
      <c r="G6">
        <v>1</v>
      </c>
      <c r="H6">
        <f>'2. MS1_IonSpecies'!AB9</f>
        <v>-323.09837357990926</v>
      </c>
      <c r="I6">
        <f t="shared" si="0"/>
        <v>287.05500642009071</v>
      </c>
      <c r="J6">
        <f t="shared" si="1"/>
        <v>287.06</v>
      </c>
      <c r="K6">
        <f t="shared" si="2"/>
        <v>626.14837357990928</v>
      </c>
      <c r="L6">
        <f t="shared" si="3"/>
        <v>626.15</v>
      </c>
    </row>
    <row r="7" spans="1:12" x14ac:dyDescent="0.25">
      <c r="A7" s="5"/>
      <c r="B7" s="5"/>
      <c r="C7" s="5"/>
      <c r="E7" t="str">
        <f>'2. MS1_IonSpecies'!A10</f>
        <v>galloylhexose-H2O</v>
      </c>
      <c r="F7" t="str">
        <f>'2. MS1_IonSpecies'!F10</f>
        <v>[M+H-(C13H16O10-H2O)]+</v>
      </c>
      <c r="G7">
        <v>1</v>
      </c>
      <c r="H7">
        <f>'2. MS1_IonSpecies'!AB10</f>
        <v>-313.05650857990929</v>
      </c>
      <c r="I7">
        <f t="shared" si="0"/>
        <v>297.09687142009068</v>
      </c>
      <c r="J7">
        <f t="shared" si="1"/>
        <v>297.10000000000002</v>
      </c>
      <c r="K7">
        <f t="shared" si="2"/>
        <v>616.10650857990936</v>
      </c>
      <c r="L7">
        <f t="shared" si="3"/>
        <v>616.11</v>
      </c>
    </row>
    <row r="8" spans="1:12" x14ac:dyDescent="0.25">
      <c r="A8" s="69" t="s">
        <v>298</v>
      </c>
      <c r="B8" s="5"/>
      <c r="C8" s="5"/>
      <c r="E8" t="str">
        <f>'2. MS1_IonSpecies'!A11</f>
        <v>rutinose-H20</v>
      </c>
      <c r="F8" t="str">
        <f>'2. MS1_IonSpecies'!F11</f>
        <v>[M+H-(C12H22O10-H2O)]+</v>
      </c>
      <c r="G8">
        <v>1</v>
      </c>
      <c r="H8">
        <f>'2. MS1_IonSpecies'!AB11</f>
        <v>-307.10345857990927</v>
      </c>
      <c r="I8">
        <f t="shared" si="0"/>
        <v>303.0499214200907</v>
      </c>
      <c r="J8">
        <f t="shared" si="1"/>
        <v>303.05</v>
      </c>
      <c r="K8">
        <f t="shared" si="2"/>
        <v>610.15345857990928</v>
      </c>
      <c r="L8">
        <f t="shared" si="3"/>
        <v>610.15</v>
      </c>
    </row>
    <row r="9" spans="1:12" x14ac:dyDescent="0.25">
      <c r="A9" s="70">
        <f>A5+1.007825</f>
        <v>611.161205</v>
      </c>
      <c r="B9" s="5"/>
      <c r="C9" s="5"/>
      <c r="E9" t="str">
        <f>'2. MS1_IonSpecies'!A12</f>
        <v>2x desoxy-hexose-H2O /2x
methyl-pentose-H2O</v>
      </c>
      <c r="F9" t="str">
        <f>'2. MS1_IonSpecies'!F12</f>
        <v>[M+H-2(C6H12O5-H2O)]+</v>
      </c>
      <c r="G9">
        <v>1</v>
      </c>
      <c r="H9">
        <f>'2. MS1_IonSpecies'!AB12</f>
        <v>-291.10854357990928</v>
      </c>
      <c r="I9">
        <f t="shared" si="0"/>
        <v>319.04483642009069</v>
      </c>
      <c r="J9">
        <f t="shared" si="1"/>
        <v>319.04000000000002</v>
      </c>
      <c r="K9">
        <f t="shared" si="2"/>
        <v>594.15854357990929</v>
      </c>
      <c r="L9">
        <f t="shared" si="3"/>
        <v>594.16</v>
      </c>
    </row>
    <row r="10" spans="1:12" x14ac:dyDescent="0.25">
      <c r="E10" t="str">
        <f>'2. MS1_IonSpecies'!A13</f>
        <v>apioside-H2O (apiosylglucosyl)</v>
      </c>
      <c r="F10" t="str">
        <f>'2. MS1_IonSpecies'!F13</f>
        <v>[M+H-(C11H16O10-H2O)]+</v>
      </c>
      <c r="G10">
        <v>1</v>
      </c>
      <c r="H10">
        <f>'2. MS1_IonSpecies'!AB13</f>
        <v>-289.05650857990929</v>
      </c>
      <c r="I10">
        <f t="shared" si="0"/>
        <v>321.09687142009068</v>
      </c>
      <c r="J10">
        <f t="shared" si="1"/>
        <v>321.10000000000002</v>
      </c>
      <c r="K10">
        <f t="shared" si="2"/>
        <v>592.10650857990936</v>
      </c>
      <c r="L10">
        <f t="shared" si="3"/>
        <v>592.11</v>
      </c>
    </row>
    <row r="11" spans="1:12" x14ac:dyDescent="0.25">
      <c r="E11" t="str">
        <f>'2. MS1_IonSpecies'!A14</f>
        <v>benzoylhexose-H2O</v>
      </c>
      <c r="F11" t="str">
        <f>'2. MS1_IonSpecies'!F14</f>
        <v>[M+H-(C13H16O7-H2O)]+</v>
      </c>
      <c r="G11">
        <v>1</v>
      </c>
      <c r="H11">
        <f>'2. MS1_IonSpecies'!AB14</f>
        <v>-265.07176357990926</v>
      </c>
      <c r="I11">
        <f t="shared" si="0"/>
        <v>345.08161642009071</v>
      </c>
      <c r="J11">
        <f t="shared" si="1"/>
        <v>345.08</v>
      </c>
      <c r="K11">
        <f t="shared" si="2"/>
        <v>568.12176357990927</v>
      </c>
      <c r="L11">
        <f t="shared" si="3"/>
        <v>568.12</v>
      </c>
    </row>
    <row r="12" spans="1:12" x14ac:dyDescent="0.25">
      <c r="E12" t="str">
        <f>'2. MS1_IonSpecies'!A15</f>
        <v>malonylhexose-H2O</v>
      </c>
      <c r="F12" t="str">
        <f>'2. MS1_IonSpecies'!F15</f>
        <v>[M+H-(C9H14O9-H2O)]+</v>
      </c>
      <c r="G12">
        <v>1</v>
      </c>
      <c r="H12">
        <f>'2. MS1_IonSpecies'!AB15</f>
        <v>-247.04594357990925</v>
      </c>
      <c r="I12">
        <f t="shared" si="0"/>
        <v>363.10743642009072</v>
      </c>
      <c r="J12">
        <f t="shared" si="1"/>
        <v>363.11</v>
      </c>
      <c r="K12">
        <f t="shared" si="2"/>
        <v>550.09594357990932</v>
      </c>
      <c r="L12">
        <f t="shared" si="3"/>
        <v>550.1</v>
      </c>
    </row>
    <row r="13" spans="1:12" x14ac:dyDescent="0.25">
      <c r="E13" t="str">
        <f>'2. MS1_IonSpecies'!A16</f>
        <v>quinic acid moiety</v>
      </c>
      <c r="F13" t="str">
        <f>'2. MS1_IonSpecies'!F16</f>
        <v>[M+H-C7H12O6]+</v>
      </c>
      <c r="G13">
        <v>1</v>
      </c>
      <c r="H13">
        <f>'2. MS1_IonSpecies'!AB16</f>
        <v>-191.05611357990924</v>
      </c>
      <c r="I13">
        <f t="shared" si="0"/>
        <v>419.0972664200907</v>
      </c>
      <c r="J13">
        <f t="shared" si="1"/>
        <v>419.1</v>
      </c>
      <c r="K13">
        <f t="shared" si="2"/>
        <v>494.10611357990922</v>
      </c>
      <c r="L13">
        <f t="shared" si="3"/>
        <v>494.11</v>
      </c>
    </row>
    <row r="14" spans="1:12" x14ac:dyDescent="0.25">
      <c r="E14" t="str">
        <f>'2. MS1_IonSpecies'!A17</f>
        <v>pentoside</v>
      </c>
      <c r="F14" t="str">
        <f>'2. MS1_IonSpecies'!F17</f>
        <v>[M+H-C6H10O5]+</v>
      </c>
      <c r="G14">
        <v>1</v>
      </c>
      <c r="H14">
        <f>'2. MS1_IonSpecies'!AB17</f>
        <v>-179.05611357990924</v>
      </c>
      <c r="I14">
        <f t="shared" si="0"/>
        <v>431.0972664200907</v>
      </c>
      <c r="J14">
        <f t="shared" si="1"/>
        <v>431.1</v>
      </c>
      <c r="K14">
        <f t="shared" si="2"/>
        <v>482.10611357990922</v>
      </c>
      <c r="L14">
        <f t="shared" si="3"/>
        <v>482.11</v>
      </c>
    </row>
    <row r="15" spans="1:12" x14ac:dyDescent="0.25">
      <c r="E15" t="str">
        <f>'2. MS1_IonSpecies'!A18</f>
        <v>hexose-H2O</v>
      </c>
      <c r="F15" t="str">
        <f>'2. MS1_IonSpecies'!F18</f>
        <v>[M+H-H2O-(C6H12O6-H2O)]+</v>
      </c>
      <c r="G15">
        <v>1</v>
      </c>
      <c r="H15">
        <f>'2. MS1_IonSpecies'!AB18</f>
        <v>-179.05611357990924</v>
      </c>
      <c r="I15">
        <f t="shared" si="0"/>
        <v>431.0972664200907</v>
      </c>
      <c r="J15">
        <f t="shared" si="1"/>
        <v>431.1</v>
      </c>
      <c r="K15">
        <f t="shared" si="2"/>
        <v>482.10611357990922</v>
      </c>
      <c r="L15">
        <f t="shared" si="3"/>
        <v>482.11</v>
      </c>
    </row>
    <row r="16" spans="1:12" x14ac:dyDescent="0.25">
      <c r="E16" t="str">
        <f>'2. MS1_IonSpecies'!A19</f>
        <v xml:space="preserve">hexose </v>
      </c>
      <c r="F16" t="str">
        <f>'2. MS1_IonSpecies'!F19</f>
        <v>[M+H-C6H12O6]+</v>
      </c>
      <c r="G16">
        <v>1</v>
      </c>
      <c r="H16">
        <f>'2. MS1_IonSpecies'!AB19</f>
        <v>-179.05611357990924</v>
      </c>
      <c r="I16">
        <f t="shared" si="0"/>
        <v>431.0972664200907</v>
      </c>
      <c r="J16">
        <f t="shared" si="1"/>
        <v>431.1</v>
      </c>
      <c r="K16">
        <f t="shared" si="2"/>
        <v>482.10611357990922</v>
      </c>
      <c r="L16">
        <f t="shared" si="3"/>
        <v>482.11</v>
      </c>
    </row>
    <row r="17" spans="5:12" x14ac:dyDescent="0.25">
      <c r="E17" t="str">
        <f>'2. MS1_IonSpecies'!A20</f>
        <v>feruloyl loss (ferulic acid-H2O)</v>
      </c>
      <c r="F17" t="str">
        <f>'2. MS1_IonSpecies'!F20</f>
        <v>[M+H-(C10H10O4-H2O)]+</v>
      </c>
      <c r="G17">
        <v>1</v>
      </c>
      <c r="H17">
        <f>'2. MS1_IonSpecies'!AB20</f>
        <v>-175.04006857990925</v>
      </c>
      <c r="I17">
        <f t="shared" si="0"/>
        <v>435.11331142009072</v>
      </c>
      <c r="J17">
        <f t="shared" si="1"/>
        <v>435.11</v>
      </c>
      <c r="K17">
        <f t="shared" si="2"/>
        <v>478.09006857990926</v>
      </c>
      <c r="L17">
        <f t="shared" si="3"/>
        <v>478.09</v>
      </c>
    </row>
    <row r="18" spans="5:12" x14ac:dyDescent="0.25">
      <c r="E18" t="str">
        <f>'2. MS1_IonSpecies'!A21</f>
        <v>glucuronide derivatives</v>
      </c>
      <c r="F18" t="str">
        <f>'2. MS1_IonSpecies'!F21</f>
        <v>[M+H-(C6H10O7-H2O)]+</v>
      </c>
      <c r="G18">
        <v>1</v>
      </c>
      <c r="H18">
        <f>'2. MS1_IonSpecies'!AB21</f>
        <v>-175.02481357990925</v>
      </c>
      <c r="I18">
        <f t="shared" si="0"/>
        <v>435.12856642009069</v>
      </c>
      <c r="J18">
        <f t="shared" si="1"/>
        <v>435.13</v>
      </c>
      <c r="K18">
        <f t="shared" si="2"/>
        <v>478.07481357990923</v>
      </c>
      <c r="L18">
        <f t="shared" si="3"/>
        <v>478.07</v>
      </c>
    </row>
    <row r="19" spans="5:12" x14ac:dyDescent="0.25">
      <c r="E19" t="str">
        <f>'2. MS1_IonSpecies'!A22</f>
        <v>Withanolides: loss of lactone moiety</v>
      </c>
      <c r="F19" t="str">
        <f>'2. MS1_IonSpecies'!F22</f>
        <v>[M+H-C9H16O3]+</v>
      </c>
      <c r="G19">
        <v>1</v>
      </c>
      <c r="H19">
        <f>'2. MS1_IonSpecies'!AB22</f>
        <v>-170.09484357990922</v>
      </c>
      <c r="I19">
        <f t="shared" si="0"/>
        <v>440.05853642009072</v>
      </c>
      <c r="J19">
        <f t="shared" si="1"/>
        <v>440.06</v>
      </c>
      <c r="K19">
        <f t="shared" si="2"/>
        <v>473.14484357990921</v>
      </c>
      <c r="L19">
        <f t="shared" si="3"/>
        <v>473.14</v>
      </c>
    </row>
    <row r="20" spans="5:12" x14ac:dyDescent="0.25">
      <c r="E20" t="str">
        <f>'2. MS1_IonSpecies'!A23</f>
        <v>Proanthocyanidins: Retro Diels Alder (RDA) (ring B: 3OH)</v>
      </c>
      <c r="F20" t="str">
        <f>'2. MS1_IonSpecies'!F23</f>
        <v>[M+H-C8H8O4]+</v>
      </c>
      <c r="G20">
        <v>1</v>
      </c>
      <c r="H20">
        <f>'2. MS1_IonSpecies'!AB23</f>
        <v>-167.03498357990924</v>
      </c>
      <c r="I20">
        <f t="shared" si="0"/>
        <v>443.11839642009073</v>
      </c>
      <c r="J20">
        <f t="shared" si="1"/>
        <v>443.12</v>
      </c>
      <c r="K20">
        <f t="shared" si="2"/>
        <v>470.08498357990925</v>
      </c>
      <c r="L20">
        <f t="shared" si="3"/>
        <v>470.08</v>
      </c>
    </row>
    <row r="21" spans="5:12" x14ac:dyDescent="0.25">
      <c r="E21" t="str">
        <f>'2. MS1_IonSpecies'!A24</f>
        <v>hexose-H2O</v>
      </c>
      <c r="F21" t="str">
        <f>'2. MS1_IonSpecies'!F24</f>
        <v>[M+H+NH3-H2O-(C6H12O6-H2O)]+</v>
      </c>
      <c r="G21">
        <v>1</v>
      </c>
      <c r="H21">
        <f>'2. MS1_IonSpecies'!AB24</f>
        <v>-162.02956457990925</v>
      </c>
      <c r="I21">
        <f t="shared" si="0"/>
        <v>448.12381542009075</v>
      </c>
      <c r="J21">
        <f t="shared" si="1"/>
        <v>448.12</v>
      </c>
      <c r="K21">
        <f t="shared" si="2"/>
        <v>465.07956457990929</v>
      </c>
      <c r="L21">
        <f t="shared" si="3"/>
        <v>465.08</v>
      </c>
    </row>
    <row r="22" spans="5:12" x14ac:dyDescent="0.25">
      <c r="E22" t="str">
        <f>'2. MS1_IonSpecies'!A25</f>
        <v>hexose-H2O</v>
      </c>
      <c r="F22" t="str">
        <f>'2. MS1_IonSpecies'!F25</f>
        <v>[M+H-(C6H12O6-H2O)]+</v>
      </c>
      <c r="G22">
        <v>1</v>
      </c>
      <c r="H22">
        <f>'2. MS1_IonSpecies'!AB25</f>
        <v>-161.04554857990925</v>
      </c>
      <c r="I22">
        <f t="shared" si="0"/>
        <v>449.10783142009075</v>
      </c>
      <c r="J22">
        <f t="shared" si="1"/>
        <v>449.11</v>
      </c>
      <c r="K22">
        <f t="shared" si="2"/>
        <v>464.09554857990929</v>
      </c>
      <c r="L22">
        <f t="shared" si="3"/>
        <v>464.1</v>
      </c>
    </row>
    <row r="23" spans="5:12" x14ac:dyDescent="0.25">
      <c r="E23" t="str">
        <f>'2. MS1_IonSpecies'!A26</f>
        <v>caffeoyl (caffeic acid-H2O)</v>
      </c>
      <c r="F23" t="str">
        <f>'2. MS1_IonSpecies'!F26</f>
        <v>[M+H-(C9H8O4-H2O)]+</v>
      </c>
      <c r="G23">
        <v>1</v>
      </c>
      <c r="H23">
        <f>'2. MS1_IonSpecies'!AB26</f>
        <v>-161.02441857990922</v>
      </c>
      <c r="I23">
        <f t="shared" si="0"/>
        <v>449.12896142009072</v>
      </c>
      <c r="J23">
        <f t="shared" si="1"/>
        <v>449.13</v>
      </c>
      <c r="K23">
        <f t="shared" si="2"/>
        <v>464.07441857990921</v>
      </c>
      <c r="L23">
        <f t="shared" si="3"/>
        <v>464.07</v>
      </c>
    </row>
    <row r="24" spans="5:12" x14ac:dyDescent="0.25">
      <c r="E24" t="str">
        <f>'2. MS1_IonSpecies'!A27</f>
        <v>Withanolides: loss of lactone moiety -H2O</v>
      </c>
      <c r="F24" t="str">
        <f>'2. MS1_IonSpecies'!F27</f>
        <v>[M+H-(C9H16O3-H2O)]+</v>
      </c>
      <c r="G24">
        <v>1</v>
      </c>
      <c r="H24">
        <f>'2. MS1_IonSpecies'!AB27</f>
        <v>-153.09210357990924</v>
      </c>
      <c r="I24">
        <f t="shared" si="0"/>
        <v>457.06127642009073</v>
      </c>
      <c r="J24">
        <f t="shared" si="1"/>
        <v>457.06</v>
      </c>
      <c r="K24">
        <f t="shared" si="2"/>
        <v>456.14210357990925</v>
      </c>
      <c r="L24">
        <f t="shared" si="3"/>
        <v>456.14</v>
      </c>
    </row>
    <row r="25" spans="5:12" x14ac:dyDescent="0.25">
      <c r="E25" t="str">
        <f>'2. MS1_IonSpecies'!A28</f>
        <v>galloyl (gallic acid -H2O)</v>
      </c>
      <c r="F25" t="str">
        <f>'2. MS1_IonSpecies'!F28</f>
        <v>[M+H-(C7H6O5-H2O)]+</v>
      </c>
      <c r="G25">
        <v>1</v>
      </c>
      <c r="H25">
        <f>'2. MS1_IonSpecies'!AB28</f>
        <v>-151.00368357990925</v>
      </c>
      <c r="I25">
        <f t="shared" si="0"/>
        <v>459.14969642009072</v>
      </c>
      <c r="J25">
        <f t="shared" si="1"/>
        <v>459.15</v>
      </c>
      <c r="K25">
        <f t="shared" si="2"/>
        <v>454.05368357990926</v>
      </c>
      <c r="L25">
        <f t="shared" si="3"/>
        <v>454.05</v>
      </c>
    </row>
    <row r="26" spans="5:12" x14ac:dyDescent="0.25">
      <c r="E26" t="str">
        <f>'2. MS1_IonSpecies'!A29</f>
        <v>Proanthocyanidins: Retro Diels Alder (RDA) (ring B: 2OH)</v>
      </c>
      <c r="F26" t="str">
        <f>'2. MS1_IonSpecies'!F29</f>
        <v>[M+H-C8H8O3]+</v>
      </c>
      <c r="G26">
        <v>1</v>
      </c>
      <c r="H26">
        <f>'2. MS1_IonSpecies'!AB29</f>
        <v>-151.04006857990925</v>
      </c>
      <c r="I26">
        <f t="shared" si="0"/>
        <v>459.11331142009072</v>
      </c>
      <c r="J26">
        <f t="shared" si="1"/>
        <v>459.11</v>
      </c>
      <c r="K26">
        <f t="shared" si="2"/>
        <v>454.09006857990926</v>
      </c>
      <c r="L26">
        <f t="shared" si="3"/>
        <v>454.09</v>
      </c>
    </row>
    <row r="27" spans="5:12" x14ac:dyDescent="0.25">
      <c r="E27" t="str">
        <f>'2. MS1_IonSpecies'!A30</f>
        <v>desoxy-hexose-H2O /
methyl-pentose-H2O</v>
      </c>
      <c r="F27" t="str">
        <f>'2. MS1_IonSpecies'!F30</f>
        <v>[M+H-(C6H12O5-H2O)]+</v>
      </c>
      <c r="G27">
        <v>1</v>
      </c>
      <c r="H27">
        <f>'2. MS1_IonSpecies'!AB30</f>
        <v>-145.05063357990923</v>
      </c>
      <c r="I27">
        <f t="shared" si="0"/>
        <v>465.10274642009074</v>
      </c>
      <c r="J27">
        <f t="shared" si="1"/>
        <v>465.1</v>
      </c>
      <c r="K27">
        <f t="shared" si="2"/>
        <v>448.10063357990924</v>
      </c>
      <c r="L27">
        <f t="shared" si="3"/>
        <v>448.1</v>
      </c>
    </row>
    <row r="28" spans="5:12" x14ac:dyDescent="0.25">
      <c r="E28" t="str">
        <f>'2. MS1_IonSpecies'!A31</f>
        <v>coumaroyl (coumaric acid - H2O)</v>
      </c>
      <c r="F28" t="str">
        <f>'2. MS1_IonSpecies'!F31</f>
        <v>[M+H-(C9H8O3-H2O)]+</v>
      </c>
      <c r="G28">
        <v>1</v>
      </c>
      <c r="H28">
        <f>'2. MS1_IonSpecies'!AB31</f>
        <v>-145.02950357990923</v>
      </c>
      <c r="I28">
        <f t="shared" si="0"/>
        <v>465.12387642009071</v>
      </c>
      <c r="J28">
        <f t="shared" si="1"/>
        <v>465.12</v>
      </c>
      <c r="K28">
        <f t="shared" si="2"/>
        <v>448.07950357990921</v>
      </c>
      <c r="L28">
        <f t="shared" si="3"/>
        <v>448.08</v>
      </c>
    </row>
    <row r="29" spans="5:12" x14ac:dyDescent="0.25">
      <c r="E29" t="str">
        <f>'2. MS1_IonSpecies'!A32</f>
        <v>Proanthocyanidins: Retro Diels Alder (ring B:1OH)</v>
      </c>
      <c r="F29" t="str">
        <f>'2. MS1_IonSpecies'!F32</f>
        <v>[M+H-C8H8O2]+</v>
      </c>
      <c r="G29">
        <v>1</v>
      </c>
      <c r="H29">
        <f>'2. MS1_IonSpecies'!AB32</f>
        <v>-135.04515357990925</v>
      </c>
      <c r="I29">
        <f t="shared" si="0"/>
        <v>475.10822642009072</v>
      </c>
      <c r="J29">
        <f t="shared" si="1"/>
        <v>475.11</v>
      </c>
      <c r="K29">
        <f t="shared" si="2"/>
        <v>438.09515357990927</v>
      </c>
      <c r="L29">
        <f t="shared" si="3"/>
        <v>438.1</v>
      </c>
    </row>
    <row r="30" spans="5:12" x14ac:dyDescent="0.25">
      <c r="E30" t="str">
        <f>'2. MS1_IonSpecies'!A33</f>
        <v>withanolides: loss of lactone moiety-2H2O</v>
      </c>
      <c r="F30" t="str">
        <f>'2. MS1_IonSpecies'!F33</f>
        <v>[M+H-(C9H16O3-2H2O)]+</v>
      </c>
      <c r="G30">
        <v>1</v>
      </c>
      <c r="H30">
        <f>'2. MS1_IonSpecies'!AB33</f>
        <v>-135.08153857990925</v>
      </c>
      <c r="I30">
        <f t="shared" si="0"/>
        <v>475.07184142009072</v>
      </c>
      <c r="J30">
        <f t="shared" si="1"/>
        <v>475.07</v>
      </c>
      <c r="K30">
        <f t="shared" si="2"/>
        <v>438.13153857990926</v>
      </c>
      <c r="L30">
        <f t="shared" si="3"/>
        <v>438.13</v>
      </c>
    </row>
    <row r="31" spans="5:12" x14ac:dyDescent="0.25">
      <c r="E31" t="str">
        <f>'2. MS1_IonSpecies'!A34</f>
        <v>desulfonylation</v>
      </c>
      <c r="F31" t="str">
        <f>'2. MS1_IonSpecies'!F34</f>
        <v>[M+H+NH3-H2SO4-3H2O]+</v>
      </c>
      <c r="G31">
        <v>1</v>
      </c>
      <c r="H31">
        <f>'2. MS1_IonSpecies'!AB34</f>
        <v>-133.96525057990922</v>
      </c>
      <c r="I31">
        <f t="shared" si="0"/>
        <v>476.18812942009072</v>
      </c>
      <c r="J31">
        <f t="shared" si="1"/>
        <v>476.19</v>
      </c>
      <c r="K31">
        <f t="shared" si="2"/>
        <v>437.01525057990921</v>
      </c>
      <c r="L31">
        <f t="shared" si="3"/>
        <v>437.02</v>
      </c>
    </row>
    <row r="32" spans="5:12" x14ac:dyDescent="0.25">
      <c r="E32" t="str">
        <f>'2. MS1_IonSpecies'!A35</f>
        <v>desulfonylation</v>
      </c>
      <c r="F32" t="str">
        <f>'2. MS1_IonSpecies'!F35</f>
        <v>[M+H-2H2O-H2SO4]+</v>
      </c>
      <c r="G32">
        <v>1</v>
      </c>
      <c r="H32">
        <f>'2. MS1_IonSpecies'!AB35</f>
        <v>-132.98123457990923</v>
      </c>
      <c r="I32">
        <f t="shared" si="0"/>
        <v>477.17214542009071</v>
      </c>
      <c r="J32">
        <f t="shared" si="1"/>
        <v>477.17</v>
      </c>
      <c r="K32">
        <f t="shared" si="2"/>
        <v>436.03123457990921</v>
      </c>
      <c r="L32">
        <f t="shared" si="3"/>
        <v>436.03</v>
      </c>
    </row>
    <row r="33" spans="5:12" x14ac:dyDescent="0.25">
      <c r="E33" t="str">
        <f>'2. MS1_IonSpecies'!A36</f>
        <v>pentose-H2O</v>
      </c>
      <c r="F33" t="str">
        <f>'2. MS1_IonSpecies'!F36</f>
        <v>[M+H-(C5H10O5-H2O)]+</v>
      </c>
      <c r="G33">
        <v>1</v>
      </c>
      <c r="H33">
        <f>'2. MS1_IonSpecies'!AB36</f>
        <v>-131.03498357990924</v>
      </c>
      <c r="I33">
        <f t="shared" si="0"/>
        <v>479.11839642009073</v>
      </c>
      <c r="J33">
        <f t="shared" si="1"/>
        <v>479.12</v>
      </c>
      <c r="K33">
        <f t="shared" si="2"/>
        <v>434.08498357990925</v>
      </c>
      <c r="L33">
        <f t="shared" si="3"/>
        <v>434.08</v>
      </c>
    </row>
    <row r="34" spans="5:12" x14ac:dyDescent="0.25">
      <c r="E34" t="str">
        <f>'2. MS1_IonSpecies'!A37</f>
        <v>desoxy-hexose-H2O|methyl-pentose-H2O</v>
      </c>
      <c r="F34" t="str">
        <f>'2. MS1_IonSpecies'!F37</f>
        <v>[M+H+NH3-(C6H12O5-H2O)]+</v>
      </c>
      <c r="G34">
        <v>1</v>
      </c>
      <c r="H34">
        <f>'2. MS1_IonSpecies'!AB37</f>
        <v>-128.02408457990924</v>
      </c>
      <c r="I34">
        <f t="shared" si="0"/>
        <v>482.12929542009073</v>
      </c>
      <c r="J34">
        <f t="shared" si="1"/>
        <v>482.13</v>
      </c>
      <c r="K34">
        <f t="shared" si="2"/>
        <v>431.07408457990925</v>
      </c>
      <c r="L34">
        <f t="shared" si="3"/>
        <v>431.07</v>
      </c>
    </row>
    <row r="35" spans="5:12" x14ac:dyDescent="0.25">
      <c r="E35" t="str">
        <f>'2. MS1_IonSpecies'!A38</f>
        <v>Proanthocyanidins: Hetero Cyclic Ring Fragmentation (HRF) (anthocyanes)</v>
      </c>
      <c r="F35" t="str">
        <f>'2. MS1_IonSpecies'!F38</f>
        <v>[M+H-C6H6O3]+</v>
      </c>
      <c r="G35">
        <v>1</v>
      </c>
      <c r="H35">
        <f>'2. MS1_IonSpecies'!AB38</f>
        <v>-125.02441857990924</v>
      </c>
      <c r="I35">
        <f t="shared" si="0"/>
        <v>485.12896142009072</v>
      </c>
      <c r="J35">
        <f t="shared" si="1"/>
        <v>485.13</v>
      </c>
      <c r="K35">
        <f t="shared" si="2"/>
        <v>428.07441857990926</v>
      </c>
      <c r="L35">
        <f t="shared" si="3"/>
        <v>428.07</v>
      </c>
    </row>
    <row r="36" spans="5:12" x14ac:dyDescent="0.25">
      <c r="E36" t="str">
        <f>'2. MS1_IonSpecies'!A39</f>
        <v>hexose-H2O</v>
      </c>
      <c r="F36" t="str">
        <f>'2. MS1_IonSpecies'!F39</f>
        <v>[M+H+CH3CN-(C6H12O6-H2O)]+</v>
      </c>
      <c r="G36">
        <v>1</v>
      </c>
      <c r="H36">
        <f>'2. MS1_IonSpecies'!AB39</f>
        <v>-121.02682457990923</v>
      </c>
      <c r="I36">
        <f t="shared" si="0"/>
        <v>489.12655542009077</v>
      </c>
      <c r="J36">
        <f t="shared" si="1"/>
        <v>489.13</v>
      </c>
      <c r="K36">
        <f t="shared" si="2"/>
        <v>424.07682457990927</v>
      </c>
      <c r="L36">
        <f t="shared" si="3"/>
        <v>424.08</v>
      </c>
    </row>
    <row r="37" spans="5:12" x14ac:dyDescent="0.25">
      <c r="E37" t="str">
        <f>'2. MS1_IonSpecies'!A40</f>
        <v>hexose-H2O</v>
      </c>
      <c r="F37" t="str">
        <f>'2. MS1_IonSpecies'!F40</f>
        <v>[M+Na+(Na-H)-(C6H12O6-H2O)]+</v>
      </c>
      <c r="G37">
        <v>1</v>
      </c>
      <c r="H37">
        <f>'2. MS1_IonSpecies'!AB40</f>
        <v>-117.08165857990923</v>
      </c>
      <c r="I37">
        <f t="shared" si="0"/>
        <v>493.07172142009074</v>
      </c>
      <c r="J37">
        <f t="shared" si="1"/>
        <v>493.07</v>
      </c>
      <c r="K37">
        <f t="shared" si="2"/>
        <v>420.13165857990924</v>
      </c>
      <c r="L37">
        <f t="shared" si="3"/>
        <v>420.13</v>
      </c>
    </row>
    <row r="38" spans="5:12" x14ac:dyDescent="0.25">
      <c r="E38" t="str">
        <f>'2. MS1_IonSpecies'!A41</f>
        <v>desulfonylation</v>
      </c>
      <c r="F38" t="str">
        <f>'2. MS1_IonSpecies'!F41</f>
        <v>[M+H+NH3-H2SO4-2H2O]+</v>
      </c>
      <c r="G38">
        <v>1</v>
      </c>
      <c r="H38">
        <f>'2. MS1_IonSpecies'!AB41</f>
        <v>-115.95468557990924</v>
      </c>
      <c r="I38">
        <f t="shared" si="0"/>
        <v>494.19869442009076</v>
      </c>
      <c r="J38">
        <f t="shared" si="1"/>
        <v>494.2</v>
      </c>
      <c r="K38">
        <f t="shared" si="2"/>
        <v>419.00468557990928</v>
      </c>
      <c r="L38">
        <f t="shared" si="3"/>
        <v>419</v>
      </c>
    </row>
    <row r="39" spans="5:12" x14ac:dyDescent="0.25">
      <c r="E39" t="str">
        <f>'2. MS1_IonSpecies'!A42</f>
        <v>hexose-H2O</v>
      </c>
      <c r="F39" t="str">
        <f>'2. MS1_IonSpecies'!F42</f>
        <v>[M+H-HCOOH-(C6H12O6-H2O)]+</v>
      </c>
      <c r="G39">
        <v>1</v>
      </c>
      <c r="H39">
        <f>'2. MS1_IonSpecies'!AB42</f>
        <v>-115.04006857990923</v>
      </c>
      <c r="I39">
        <f t="shared" si="0"/>
        <v>495.11331142009072</v>
      </c>
      <c r="J39">
        <f t="shared" si="1"/>
        <v>495.11</v>
      </c>
      <c r="K39">
        <f t="shared" si="2"/>
        <v>418.09006857990926</v>
      </c>
      <c r="L39">
        <f t="shared" si="3"/>
        <v>418.09</v>
      </c>
    </row>
    <row r="40" spans="5:12" x14ac:dyDescent="0.25">
      <c r="E40" t="str">
        <f>'2. MS1_IonSpecies'!A43</f>
        <v>desulfonylation</v>
      </c>
      <c r="F40" t="str">
        <f>'2. MS1_IonSpecies'!F43</f>
        <v>[M+H-H2O-H2SO4]+</v>
      </c>
      <c r="G40">
        <v>1</v>
      </c>
      <c r="H40">
        <f>'2. MS1_IonSpecies'!AB43</f>
        <v>-114.97066957990924</v>
      </c>
      <c r="I40">
        <f t="shared" si="0"/>
        <v>495.18271042009076</v>
      </c>
      <c r="J40">
        <f t="shared" si="1"/>
        <v>495.18</v>
      </c>
      <c r="K40">
        <f t="shared" si="2"/>
        <v>418.02066957990928</v>
      </c>
      <c r="L40">
        <f t="shared" si="3"/>
        <v>418.02</v>
      </c>
    </row>
    <row r="41" spans="5:12" x14ac:dyDescent="0.25">
      <c r="E41">
        <f>'2. MS1_IonSpecies'!A44</f>
        <v>0</v>
      </c>
      <c r="F41" t="str">
        <f>'2. MS1_IonSpecies'!F44</f>
        <v>[M+H-2CO2+2H2O]+</v>
      </c>
      <c r="G41">
        <v>1</v>
      </c>
      <c r="H41">
        <f>'2. MS1_IonSpecies'!AB44</f>
        <v>-106.99859857990924</v>
      </c>
      <c r="I41">
        <f t="shared" si="0"/>
        <v>503.15478142009073</v>
      </c>
      <c r="J41">
        <f t="shared" si="1"/>
        <v>503.15</v>
      </c>
      <c r="K41">
        <f t="shared" si="2"/>
        <v>410.04859857990925</v>
      </c>
      <c r="L41">
        <f t="shared" si="3"/>
        <v>410.05</v>
      </c>
    </row>
    <row r="42" spans="5:12" x14ac:dyDescent="0.25">
      <c r="E42">
        <f>'2. MS1_IonSpecies'!A45</f>
        <v>0</v>
      </c>
      <c r="F42" t="str">
        <f>'2. MS1_IonSpecies'!F45</f>
        <v>[M+H-2CO2-H2O]+</v>
      </c>
      <c r="G42">
        <v>1</v>
      </c>
      <c r="H42">
        <f>'2. MS1_IonSpecies'!AB45</f>
        <v>-104.98294857990923</v>
      </c>
      <c r="I42">
        <f t="shared" si="0"/>
        <v>505.17043142009072</v>
      </c>
      <c r="J42">
        <f t="shared" si="1"/>
        <v>505.17</v>
      </c>
      <c r="K42">
        <f t="shared" si="2"/>
        <v>408.03294857990926</v>
      </c>
      <c r="L42">
        <f t="shared" si="3"/>
        <v>408.03</v>
      </c>
    </row>
    <row r="43" spans="5:12" x14ac:dyDescent="0.25">
      <c r="E43">
        <f>'2. MS1_IonSpecies'!A46</f>
        <v>0</v>
      </c>
      <c r="F43" t="str">
        <f>'2. MS1_IonSpecies'!F46</f>
        <v>[M+H-CH3OH-4H2O]+</v>
      </c>
      <c r="G43">
        <v>1</v>
      </c>
      <c r="H43">
        <f>'2. MS1_IonSpecies'!AB46</f>
        <v>-103.06119857990925</v>
      </c>
      <c r="I43">
        <f t="shared" si="0"/>
        <v>507.0921814200907</v>
      </c>
      <c r="J43">
        <f t="shared" si="1"/>
        <v>507.09</v>
      </c>
      <c r="K43">
        <f t="shared" si="2"/>
        <v>406.11119857990923</v>
      </c>
      <c r="L43">
        <f t="shared" si="3"/>
        <v>406.11</v>
      </c>
    </row>
    <row r="44" spans="5:12" x14ac:dyDescent="0.25">
      <c r="E44" t="str">
        <f>'2. MS1_IonSpecies'!A47</f>
        <v>desulfonylation</v>
      </c>
      <c r="F44" t="str">
        <f>'2. MS1_IonSpecies'!F47</f>
        <v>[M+H-H2SO4]+</v>
      </c>
      <c r="G44">
        <v>1</v>
      </c>
      <c r="H44">
        <f>'2. MS1_IonSpecies'!AB47</f>
        <v>-96.960104579909242</v>
      </c>
      <c r="I44">
        <f t="shared" si="0"/>
        <v>513.19327542009069</v>
      </c>
      <c r="J44">
        <f t="shared" si="1"/>
        <v>513.19000000000005</v>
      </c>
      <c r="K44">
        <f t="shared" si="2"/>
        <v>400.01010457990924</v>
      </c>
      <c r="L44">
        <f t="shared" si="3"/>
        <v>400.01</v>
      </c>
    </row>
    <row r="45" spans="5:12" x14ac:dyDescent="0.25">
      <c r="E45" t="str">
        <f>'2. MS1_IonSpecies'!A48</f>
        <v>Proanthocyanidins: Hetero Cyclic Ring Fragmentation (HRF)-H2O</v>
      </c>
      <c r="F45" t="str">
        <f>'2. MS1_IonSpecies'!F48</f>
        <v>[M+H-(C6H6O3-H2O)]+</v>
      </c>
      <c r="G45">
        <v>1</v>
      </c>
      <c r="H45">
        <f>'2. MS1_IonSpecies'!AB48</f>
        <v>-91.018938579909246</v>
      </c>
      <c r="I45">
        <f t="shared" si="0"/>
        <v>519.13444142009075</v>
      </c>
      <c r="J45">
        <f t="shared" si="1"/>
        <v>519.13</v>
      </c>
      <c r="K45">
        <f t="shared" si="2"/>
        <v>394.06893857990929</v>
      </c>
      <c r="L45">
        <f t="shared" si="3"/>
        <v>394.07</v>
      </c>
    </row>
    <row r="46" spans="5:12" x14ac:dyDescent="0.25">
      <c r="E46">
        <f>'2. MS1_IonSpecies'!A49</f>
        <v>0</v>
      </c>
      <c r="F46" t="str">
        <f>'2. MS1_IonSpecies'!F49</f>
        <v>[M+H-5H2O]+</v>
      </c>
      <c r="G46">
        <v>1</v>
      </c>
      <c r="H46">
        <f>'2. MS1_IonSpecies'!AB49</f>
        <v>-89.045548579909237</v>
      </c>
      <c r="I46">
        <f t="shared" si="0"/>
        <v>521.10783142009075</v>
      </c>
      <c r="J46">
        <f t="shared" si="1"/>
        <v>521.11</v>
      </c>
      <c r="K46">
        <f t="shared" si="2"/>
        <v>392.09554857990923</v>
      </c>
      <c r="L46">
        <f t="shared" si="3"/>
        <v>392.1</v>
      </c>
    </row>
    <row r="47" spans="5:12" x14ac:dyDescent="0.25">
      <c r="E47">
        <f>'2. MS1_IonSpecies'!A50</f>
        <v>0</v>
      </c>
      <c r="F47" t="str">
        <f>'2. MS1_IonSpecies'!F50</f>
        <v>[M+H-CH3OH-3H2O]+</v>
      </c>
      <c r="G47">
        <v>1</v>
      </c>
      <c r="H47">
        <f>'2. MS1_IonSpecies'!AB50</f>
        <v>-85.050633579909231</v>
      </c>
      <c r="I47">
        <f t="shared" si="0"/>
        <v>525.10274642009074</v>
      </c>
      <c r="J47">
        <f t="shared" si="1"/>
        <v>525.1</v>
      </c>
      <c r="K47">
        <f t="shared" si="2"/>
        <v>388.10063357990924</v>
      </c>
      <c r="L47">
        <f t="shared" si="3"/>
        <v>388.1</v>
      </c>
    </row>
    <row r="48" spans="5:12" x14ac:dyDescent="0.25">
      <c r="E48" t="str">
        <f>'2. MS1_IonSpecies'!A51</f>
        <v>malonyl</v>
      </c>
      <c r="F48" t="str">
        <f>'2. MS1_IonSpecies'!F51</f>
        <v>[M+H-C3H2O3]+</v>
      </c>
      <c r="G48">
        <v>1</v>
      </c>
      <c r="H48">
        <f>'2. MS1_IonSpecies'!AB51</f>
        <v>-84.993118579909236</v>
      </c>
      <c r="I48">
        <f t="shared" si="0"/>
        <v>525.16026142009071</v>
      </c>
      <c r="J48">
        <f t="shared" si="1"/>
        <v>525.16</v>
      </c>
      <c r="K48">
        <f t="shared" si="2"/>
        <v>388.04311857990922</v>
      </c>
      <c r="L48">
        <f t="shared" si="3"/>
        <v>388.04</v>
      </c>
    </row>
    <row r="49" spans="5:12" x14ac:dyDescent="0.25">
      <c r="E49" t="str">
        <f>'2. MS1_IonSpecies'!A52</f>
        <v>anthraquinones</v>
      </c>
      <c r="F49" t="str">
        <f>'2. MS1_IonSpecies'!F52</f>
        <v>[M+H-3CO]+</v>
      </c>
      <c r="G49">
        <v>1</v>
      </c>
      <c r="H49">
        <f>'2. MS1_IonSpecies'!AB52</f>
        <v>-82.977468579909242</v>
      </c>
      <c r="I49">
        <f t="shared" si="0"/>
        <v>527.17591142009076</v>
      </c>
      <c r="J49">
        <f t="shared" si="1"/>
        <v>527.17999999999995</v>
      </c>
      <c r="K49">
        <f t="shared" si="2"/>
        <v>386.02746857990928</v>
      </c>
      <c r="L49">
        <f t="shared" si="3"/>
        <v>386.03</v>
      </c>
    </row>
    <row r="50" spans="5:12" x14ac:dyDescent="0.25">
      <c r="E50" t="str">
        <f>'2. MS1_IonSpecies'!A53</f>
        <v>desulfonylation</v>
      </c>
      <c r="F50" t="str">
        <f>'2. MS1_IonSpecies'!F53</f>
        <v>[M+H+NH3-H2SO4]+</v>
      </c>
      <c r="G50">
        <v>1</v>
      </c>
      <c r="H50">
        <f>'2. MS1_IonSpecies'!AB53</f>
        <v>-79.933555579909239</v>
      </c>
      <c r="I50">
        <f t="shared" si="0"/>
        <v>530.21982442009073</v>
      </c>
      <c r="J50">
        <f t="shared" si="1"/>
        <v>530.22</v>
      </c>
      <c r="K50">
        <f t="shared" si="2"/>
        <v>382.98355557990925</v>
      </c>
      <c r="L50">
        <f t="shared" si="3"/>
        <v>382.98</v>
      </c>
    </row>
    <row r="51" spans="5:12" x14ac:dyDescent="0.25">
      <c r="E51">
        <f>'2. MS1_IonSpecies'!A54</f>
        <v>0</v>
      </c>
      <c r="F51" t="str">
        <f>'2. MS1_IonSpecies'!F54</f>
        <v>[M+H-4H2O]+</v>
      </c>
      <c r="G51">
        <v>1</v>
      </c>
      <c r="H51">
        <f>'2. MS1_IonSpecies'!AB54</f>
        <v>-71.034983579909238</v>
      </c>
      <c r="I51">
        <f t="shared" si="0"/>
        <v>539.11839642009068</v>
      </c>
      <c r="J51">
        <f t="shared" si="1"/>
        <v>539.12</v>
      </c>
      <c r="K51">
        <f t="shared" si="2"/>
        <v>374.08498357990925</v>
      </c>
      <c r="L51">
        <f t="shared" si="3"/>
        <v>374.08</v>
      </c>
    </row>
    <row r="52" spans="5:12" x14ac:dyDescent="0.25">
      <c r="E52">
        <f>'2. MS1_IonSpecies'!A55</f>
        <v>0</v>
      </c>
      <c r="F52" t="str">
        <f>'2. MS1_IonSpecies'!F55</f>
        <v>[M+H-CH3OH-2H2O]+</v>
      </c>
      <c r="G52">
        <v>1</v>
      </c>
      <c r="H52">
        <f>'2. MS1_IonSpecies'!AB55</f>
        <v>-67.040068579909246</v>
      </c>
      <c r="I52">
        <f t="shared" si="0"/>
        <v>543.11331142009067</v>
      </c>
      <c r="J52">
        <f t="shared" si="1"/>
        <v>543.11</v>
      </c>
      <c r="K52">
        <f t="shared" si="2"/>
        <v>370.09006857990926</v>
      </c>
      <c r="L52">
        <f t="shared" si="3"/>
        <v>370.09</v>
      </c>
    </row>
    <row r="53" spans="5:12" x14ac:dyDescent="0.25">
      <c r="E53" t="str">
        <f>'2. MS1_IonSpecies'!A56</f>
        <v>desulfonylation</v>
      </c>
      <c r="F53" t="str">
        <f>'2. MS1_IonSpecies'!F56</f>
        <v>[M+H+NH3-H2SO4-H2O]+</v>
      </c>
      <c r="G53">
        <v>1</v>
      </c>
      <c r="H53">
        <f>'2. MS1_IonSpecies'!AB56</f>
        <v>-65.954290579909241</v>
      </c>
      <c r="I53">
        <f t="shared" si="0"/>
        <v>544.19908942009079</v>
      </c>
      <c r="J53">
        <f t="shared" si="1"/>
        <v>544.20000000000005</v>
      </c>
      <c r="K53">
        <f t="shared" si="2"/>
        <v>369.00429057990925</v>
      </c>
      <c r="L53">
        <f t="shared" si="3"/>
        <v>369</v>
      </c>
    </row>
    <row r="54" spans="5:12" x14ac:dyDescent="0.25">
      <c r="E54" t="str">
        <f>'2. MS1_IonSpecies'!A57</f>
        <v>2x carbon monoxid</v>
      </c>
      <c r="F54" t="str">
        <f>'2. MS1_IonSpecies'!F57</f>
        <v>[M+H-2CO]+</v>
      </c>
      <c r="G54">
        <v>1</v>
      </c>
      <c r="H54">
        <f>'2. MS1_IonSpecies'!AB57</f>
        <v>-54.982553579909244</v>
      </c>
      <c r="I54">
        <f t="shared" si="0"/>
        <v>555.17082642009075</v>
      </c>
      <c r="J54">
        <f t="shared" si="1"/>
        <v>555.16999999999996</v>
      </c>
      <c r="K54">
        <f t="shared" si="2"/>
        <v>358.03255357990923</v>
      </c>
      <c r="L54">
        <f t="shared" si="3"/>
        <v>358.03</v>
      </c>
    </row>
    <row r="55" spans="5:12" x14ac:dyDescent="0.25">
      <c r="E55">
        <f>'2. MS1_IonSpecies'!A58</f>
        <v>0</v>
      </c>
      <c r="F55" t="str">
        <f>'2. MS1_IonSpecies'!F58</f>
        <v>[M+H-3H2O]+</v>
      </c>
      <c r="G55">
        <v>1</v>
      </c>
      <c r="H55">
        <f>'2. MS1_IonSpecies'!AB58</f>
        <v>-53.024418579909245</v>
      </c>
      <c r="I55">
        <f t="shared" si="0"/>
        <v>557.12896142009072</v>
      </c>
      <c r="J55">
        <f t="shared" si="1"/>
        <v>557.13</v>
      </c>
      <c r="K55">
        <f t="shared" si="2"/>
        <v>356.07441857990926</v>
      </c>
      <c r="L55">
        <f t="shared" si="3"/>
        <v>356.07</v>
      </c>
    </row>
    <row r="56" spans="5:12" x14ac:dyDescent="0.25">
      <c r="E56">
        <f>'2. MS1_IonSpecies'!A59</f>
        <v>0</v>
      </c>
      <c r="F56" t="str">
        <f>'2. MS1_IonSpecies'!F59</f>
        <v>[M+H-CH3OH-H2O]+</v>
      </c>
      <c r="G56">
        <v>1</v>
      </c>
      <c r="H56">
        <f>'2. MS1_IonSpecies'!AB59</f>
        <v>-49.029503579909239</v>
      </c>
      <c r="I56">
        <f t="shared" si="0"/>
        <v>561.12387642009071</v>
      </c>
      <c r="J56">
        <f t="shared" si="1"/>
        <v>561.12</v>
      </c>
      <c r="K56">
        <f t="shared" si="2"/>
        <v>352.07950357990927</v>
      </c>
      <c r="L56">
        <f t="shared" si="3"/>
        <v>352.08</v>
      </c>
    </row>
    <row r="57" spans="5:12" x14ac:dyDescent="0.25">
      <c r="E57" t="str">
        <f>'2. MS1_IonSpecies'!A60</f>
        <v>decarboxylation</v>
      </c>
      <c r="F57" t="str">
        <f>'2. MS1_IonSpecies'!F60</f>
        <v>[M+H-H2O-CO]+</v>
      </c>
      <c r="G57">
        <v>1</v>
      </c>
      <c r="H57">
        <f>'2. MS1_IonSpecies'!AB60</f>
        <v>-44.998203579909244</v>
      </c>
      <c r="I57">
        <f t="shared" si="0"/>
        <v>565.1551764200907</v>
      </c>
      <c r="J57">
        <f t="shared" si="1"/>
        <v>565.16</v>
      </c>
      <c r="K57">
        <f t="shared" si="2"/>
        <v>348.04820357990923</v>
      </c>
      <c r="L57">
        <f t="shared" si="3"/>
        <v>348.05</v>
      </c>
    </row>
    <row r="58" spans="5:12" x14ac:dyDescent="0.25">
      <c r="E58">
        <f>'2. MS1_IonSpecies'!A61</f>
        <v>0</v>
      </c>
      <c r="F58" t="str">
        <f>'2. MS1_IonSpecies'!F61</f>
        <v>[M+H-HCOOH]+</v>
      </c>
      <c r="G58">
        <v>1</v>
      </c>
      <c r="H58">
        <f>'2. MS1_IonSpecies'!AB61</f>
        <v>-44.998203579909244</v>
      </c>
      <c r="I58">
        <f t="shared" si="0"/>
        <v>565.1551764200907</v>
      </c>
      <c r="J58">
        <f t="shared" si="1"/>
        <v>565.16</v>
      </c>
      <c r="K58">
        <f t="shared" si="2"/>
        <v>348.04820357990923</v>
      </c>
      <c r="L58">
        <f t="shared" si="3"/>
        <v>348.05</v>
      </c>
    </row>
    <row r="59" spans="5:12" x14ac:dyDescent="0.25">
      <c r="E59" t="str">
        <f>'2. MS1_IonSpecies'!A62</f>
        <v>decarboxylation</v>
      </c>
      <c r="F59" t="str">
        <f>'2. MS1_IonSpecies'!F62</f>
        <v>[M+H-CO2]+</v>
      </c>
      <c r="G59">
        <v>1</v>
      </c>
      <c r="H59">
        <f>'2. MS1_IonSpecies'!AB62</f>
        <v>-42.982553579909244</v>
      </c>
      <c r="I59">
        <f t="shared" si="0"/>
        <v>567.17082642009075</v>
      </c>
      <c r="J59">
        <f t="shared" si="1"/>
        <v>567.16999999999996</v>
      </c>
      <c r="K59">
        <f t="shared" si="2"/>
        <v>346.03255357990923</v>
      </c>
      <c r="L59">
        <f t="shared" si="3"/>
        <v>346.03</v>
      </c>
    </row>
    <row r="60" spans="5:12" x14ac:dyDescent="0.25">
      <c r="E60" t="str">
        <f>'2. MS1_IonSpecies'!A63</f>
        <v>deacetylation (typical for N-acetylated, O-acetylacted, S-acetylacted)(CH2C=O)</v>
      </c>
      <c r="F60" t="str">
        <f>'2. MS1_IonSpecies'!F63</f>
        <v>[M+H-C2H2O]+</v>
      </c>
      <c r="G60">
        <v>1</v>
      </c>
      <c r="H60">
        <f>'2. MS1_IonSpecies'!AB63</f>
        <v>-41.003288579909245</v>
      </c>
      <c r="I60">
        <f t="shared" si="0"/>
        <v>569.15009142009069</v>
      </c>
      <c r="J60">
        <f t="shared" si="1"/>
        <v>569.15</v>
      </c>
      <c r="K60">
        <f t="shared" si="2"/>
        <v>344.05328857990924</v>
      </c>
      <c r="L60">
        <f t="shared" si="3"/>
        <v>344.05</v>
      </c>
    </row>
    <row r="61" spans="5:12" x14ac:dyDescent="0.25">
      <c r="E61">
        <f>'2. MS1_IonSpecies'!A64</f>
        <v>0</v>
      </c>
      <c r="F61" t="str">
        <f>'2. MS1_IonSpecies'!F64</f>
        <v>[M+H-2H2O]+</v>
      </c>
      <c r="G61">
        <v>1</v>
      </c>
      <c r="H61">
        <f>'2. MS1_IonSpecies'!AB64</f>
        <v>-35.013853579909245</v>
      </c>
      <c r="I61">
        <f t="shared" si="0"/>
        <v>575.13952642009076</v>
      </c>
      <c r="J61">
        <f t="shared" si="1"/>
        <v>575.14</v>
      </c>
      <c r="K61">
        <f t="shared" si="2"/>
        <v>338.06385357990928</v>
      </c>
      <c r="L61">
        <f t="shared" si="3"/>
        <v>338.06</v>
      </c>
    </row>
    <row r="62" spans="5:12" x14ac:dyDescent="0.25">
      <c r="E62" t="str">
        <f>'2. MS1_IonSpecies'!A65</f>
        <v>methyl esters</v>
      </c>
      <c r="F62" t="str">
        <f>'2. MS1_IonSpecies'!F65</f>
        <v>[M+H-CH3OH]+</v>
      </c>
      <c r="G62">
        <v>1</v>
      </c>
      <c r="H62">
        <f>'2. MS1_IonSpecies'!AB65</f>
        <v>-31.018938579909239</v>
      </c>
      <c r="I62">
        <f t="shared" si="0"/>
        <v>579.13444142009075</v>
      </c>
      <c r="J62">
        <f t="shared" si="1"/>
        <v>579.13</v>
      </c>
      <c r="K62">
        <f t="shared" si="2"/>
        <v>334.06893857990923</v>
      </c>
      <c r="L62">
        <f t="shared" si="3"/>
        <v>334.07</v>
      </c>
    </row>
    <row r="63" spans="5:12" x14ac:dyDescent="0.25">
      <c r="E63" t="str">
        <f>'2. MS1_IonSpecies'!A66</f>
        <v>arom. methoxy derivatives (CH2=O)</v>
      </c>
      <c r="F63" t="str">
        <f>'2. MS1_IonSpecies'!F66</f>
        <v>[M+H-CH2O]+</v>
      </c>
      <c r="G63">
        <v>1</v>
      </c>
      <c r="H63">
        <f>'2. MS1_IonSpecies'!AB66</f>
        <v>-29.003288579909242</v>
      </c>
      <c r="I63">
        <f t="shared" si="0"/>
        <v>581.15009142009069</v>
      </c>
      <c r="J63">
        <f t="shared" si="1"/>
        <v>581.15</v>
      </c>
      <c r="K63">
        <f t="shared" si="2"/>
        <v>332.05328857990924</v>
      </c>
      <c r="L63">
        <f t="shared" si="3"/>
        <v>332.05</v>
      </c>
    </row>
    <row r="64" spans="5:12" x14ac:dyDescent="0.25">
      <c r="E64" t="str">
        <f>'2. MS1_IonSpecies'!A67</f>
        <v>de-ethylation</v>
      </c>
      <c r="F64" t="str">
        <f>'2. MS1_IonSpecies'!F67</f>
        <v>[M+H-C2H5●]+</v>
      </c>
      <c r="G64">
        <v>1</v>
      </c>
      <c r="H64">
        <f>'2. MS1_IonSpecies'!AB67</f>
        <v>-28.031848579909241</v>
      </c>
      <c r="I64">
        <f t="shared" si="0"/>
        <v>582.12153142009072</v>
      </c>
      <c r="J64">
        <f t="shared" si="1"/>
        <v>582.12</v>
      </c>
      <c r="K64">
        <f t="shared" si="2"/>
        <v>331.08184857990926</v>
      </c>
      <c r="L64">
        <f t="shared" si="3"/>
        <v>331.08</v>
      </c>
    </row>
    <row r="65" spans="5:12" x14ac:dyDescent="0.25">
      <c r="E65" t="str">
        <f>'2. MS1_IonSpecies'!A68</f>
        <v>carbon monoxid</v>
      </c>
      <c r="F65" t="str">
        <f>'2. MS1_IonSpecies'!F68</f>
        <v>[M+H-CO]+</v>
      </c>
      <c r="G65">
        <v>1</v>
      </c>
      <c r="H65">
        <f>'2. MS1_IonSpecies'!AB68</f>
        <v>-26.987638579909241</v>
      </c>
      <c r="I65">
        <f t="shared" si="0"/>
        <v>583.16574142009074</v>
      </c>
      <c r="J65">
        <f t="shared" si="1"/>
        <v>583.16999999999996</v>
      </c>
      <c r="K65">
        <f t="shared" si="2"/>
        <v>330.03763857990924</v>
      </c>
      <c r="L65">
        <f t="shared" si="3"/>
        <v>330.04</v>
      </c>
    </row>
    <row r="66" spans="5:12" x14ac:dyDescent="0.25">
      <c r="E66" t="str">
        <f>'2. MS1_IonSpecies'!A69</f>
        <v>HCN (aliph.amines, arom.amines, oximes, etc.)</v>
      </c>
      <c r="F66" t="str">
        <f>'2. MS1_IonSpecies'!F69</f>
        <v>[M+H-HCN]+</v>
      </c>
      <c r="G66">
        <v>1</v>
      </c>
      <c r="H66">
        <f>'2. MS1_IonSpecies'!AB69</f>
        <v>-26.003622579909237</v>
      </c>
      <c r="I66">
        <f t="shared" si="0"/>
        <v>584.14975742009074</v>
      </c>
      <c r="J66">
        <f t="shared" si="1"/>
        <v>584.15</v>
      </c>
      <c r="K66">
        <f t="shared" si="2"/>
        <v>329.05362257990924</v>
      </c>
      <c r="L66">
        <f t="shared" si="3"/>
        <v>329.05</v>
      </c>
    </row>
    <row r="67" spans="5:12" x14ac:dyDescent="0.25">
      <c r="E67">
        <f>'2. MS1_IonSpecies'!A70</f>
        <v>0</v>
      </c>
      <c r="F67" t="str">
        <f>'2. MS1_IonSpecies'!F70</f>
        <v>[M+H-H2app-H2O]+</v>
      </c>
      <c r="G67">
        <v>1</v>
      </c>
      <c r="H67">
        <f>'2. MS1_IonSpecies'!AB70</f>
        <v>-19.018938579909239</v>
      </c>
      <c r="I67">
        <f t="shared" ref="I67:I130" si="4">H67+$A$5*G67</f>
        <v>591.13444142009075</v>
      </c>
      <c r="J67">
        <f t="shared" ref="J67:J130" si="5">ROUND(I67,2)</f>
        <v>591.13</v>
      </c>
      <c r="K67">
        <f t="shared" ref="K67:K130" si="6">$C$5*G67-H67</f>
        <v>322.06893857990923</v>
      </c>
      <c r="L67">
        <f t="shared" ref="L67:L130" si="7">ROUND(K67,2)</f>
        <v>322.07</v>
      </c>
    </row>
    <row r="68" spans="5:12" x14ac:dyDescent="0.25">
      <c r="E68">
        <f>'2. MS1_IonSpecies'!A71</f>
        <v>0</v>
      </c>
      <c r="F68" t="str">
        <f>'2. MS1_IonSpecies'!F71</f>
        <v>[M+H+NH3-2H2O]+</v>
      </c>
      <c r="G68">
        <v>1</v>
      </c>
      <c r="H68">
        <f>'2. MS1_IonSpecies'!AB71</f>
        <v>-17.987304579909239</v>
      </c>
      <c r="I68">
        <f t="shared" si="4"/>
        <v>592.16607542009069</v>
      </c>
      <c r="J68">
        <f t="shared" si="5"/>
        <v>592.16999999999996</v>
      </c>
      <c r="K68">
        <f t="shared" si="6"/>
        <v>321.03730457990923</v>
      </c>
      <c r="L68">
        <f t="shared" si="7"/>
        <v>321.04000000000002</v>
      </c>
    </row>
    <row r="69" spans="5:12" x14ac:dyDescent="0.25">
      <c r="E69">
        <f>'2. MS1_IonSpecies'!A72</f>
        <v>0</v>
      </c>
      <c r="F69" t="str">
        <f>'2. MS1_IonSpecies'!F72</f>
        <v>[M+H-H2O]+</v>
      </c>
      <c r="G69">
        <v>1</v>
      </c>
      <c r="H69">
        <f>'2. MS1_IonSpecies'!AB72</f>
        <v>-17.003288579909238</v>
      </c>
      <c r="I69">
        <f t="shared" si="4"/>
        <v>593.15009142009069</v>
      </c>
      <c r="J69">
        <f t="shared" si="5"/>
        <v>593.15</v>
      </c>
      <c r="K69">
        <f t="shared" si="6"/>
        <v>320.05328857990924</v>
      </c>
      <c r="L69">
        <f t="shared" si="7"/>
        <v>320.05</v>
      </c>
    </row>
    <row r="70" spans="5:12" x14ac:dyDescent="0.25">
      <c r="E70" t="str">
        <f>'2. MS1_IonSpecies'!A73</f>
        <v>Molecule with amine</v>
      </c>
      <c r="F70" t="str">
        <f>'2. MS1_IonSpecies'!F73</f>
        <v>[M+H-NH3]+</v>
      </c>
      <c r="G70">
        <v>1</v>
      </c>
      <c r="H70">
        <f>'2. MS1_IonSpecies'!AB73</f>
        <v>-16.019272579909238</v>
      </c>
      <c r="I70">
        <f t="shared" si="4"/>
        <v>594.13410742009069</v>
      </c>
      <c r="J70">
        <f t="shared" si="5"/>
        <v>594.13</v>
      </c>
      <c r="K70">
        <f t="shared" si="6"/>
        <v>319.06927257990924</v>
      </c>
      <c r="L70">
        <f t="shared" si="7"/>
        <v>319.07</v>
      </c>
    </row>
    <row r="71" spans="5:12" x14ac:dyDescent="0.25">
      <c r="E71" t="str">
        <f>'2. MS1_IonSpecies'!A74</f>
        <v>demethylation</v>
      </c>
      <c r="F71" t="str">
        <f>'2. MS1_IonSpecies'!F74</f>
        <v>[M+H-CH3●]+</v>
      </c>
      <c r="G71">
        <v>1</v>
      </c>
      <c r="H71">
        <f>'2. MS1_IonSpecies'!AB74</f>
        <v>-14.01619857990924</v>
      </c>
      <c r="I71">
        <f t="shared" si="4"/>
        <v>596.13718142009077</v>
      </c>
      <c r="J71">
        <f t="shared" si="5"/>
        <v>596.14</v>
      </c>
      <c r="K71">
        <f t="shared" si="6"/>
        <v>317.06619857990927</v>
      </c>
      <c r="L71">
        <f t="shared" si="7"/>
        <v>317.07</v>
      </c>
    </row>
    <row r="72" spans="5:12" x14ac:dyDescent="0.25">
      <c r="E72" t="str">
        <f>'2. MS1_IonSpecies'!A75</f>
        <v>(-CH2app)</v>
      </c>
      <c r="F72" t="str">
        <f>'2. MS1_IonSpecies'!F75</f>
        <v>[M+H+CH3OH-C2H5OH]+</v>
      </c>
      <c r="G72">
        <v>1</v>
      </c>
      <c r="H72">
        <f>'2. MS1_IonSpecies'!AB75</f>
        <v>-13.008373579909245</v>
      </c>
      <c r="I72">
        <f t="shared" si="4"/>
        <v>597.14500642009068</v>
      </c>
      <c r="J72">
        <f t="shared" si="5"/>
        <v>597.15</v>
      </c>
      <c r="K72">
        <f t="shared" si="6"/>
        <v>316.05837357990924</v>
      </c>
      <c r="L72">
        <f t="shared" si="7"/>
        <v>316.06</v>
      </c>
    </row>
    <row r="73" spans="5:12" x14ac:dyDescent="0.25">
      <c r="E73" t="str">
        <f>'2. MS1_IonSpecies'!A76</f>
        <v>(-CH2app)</v>
      </c>
      <c r="F73" t="str">
        <f>'2. MS1_IonSpecies'!F76</f>
        <v>[M+H+H2O-CH3OH ]+</v>
      </c>
      <c r="G73">
        <v>1</v>
      </c>
      <c r="H73">
        <f>'2. MS1_IonSpecies'!AB76</f>
        <v>-13.008373579909241</v>
      </c>
      <c r="I73">
        <f t="shared" si="4"/>
        <v>597.14500642009068</v>
      </c>
      <c r="J73">
        <f t="shared" si="5"/>
        <v>597.15</v>
      </c>
      <c r="K73">
        <f t="shared" si="6"/>
        <v>316.05837357990924</v>
      </c>
      <c r="L73">
        <f t="shared" si="7"/>
        <v>316.06</v>
      </c>
    </row>
    <row r="74" spans="5:12" x14ac:dyDescent="0.25">
      <c r="E74" t="str">
        <f>'2. MS1_IonSpecies'!A77</f>
        <v>oxidation-like process</v>
      </c>
      <c r="F74" t="str">
        <f>'2. MS1_IonSpecies'!F77</f>
        <v>[M+H-H2app]+</v>
      </c>
      <c r="G74">
        <v>1</v>
      </c>
      <c r="H74">
        <f>'2. MS1_IonSpecies'!AB77</f>
        <v>-1.0083735799092399</v>
      </c>
      <c r="I74">
        <f t="shared" si="4"/>
        <v>609.14500642009068</v>
      </c>
      <c r="J74">
        <f t="shared" si="5"/>
        <v>609.15</v>
      </c>
      <c r="K74">
        <f t="shared" si="6"/>
        <v>304.05837357990924</v>
      </c>
      <c r="L74">
        <f t="shared" si="7"/>
        <v>304.06</v>
      </c>
    </row>
    <row r="75" spans="5:12" x14ac:dyDescent="0.25">
      <c r="E75">
        <f>'2. MS1_IonSpecies'!A78</f>
        <v>0</v>
      </c>
      <c r="F75" t="str">
        <f>'2. MS1_IonSpecies'!F78</f>
        <v>[M+H+NH3-H2O]+</v>
      </c>
      <c r="G75">
        <v>1</v>
      </c>
      <c r="H75">
        <f>'2. MS1_IonSpecies'!AB78</f>
        <v>2.3260420090758193E-2</v>
      </c>
      <c r="I75">
        <f t="shared" si="4"/>
        <v>610.17664042009073</v>
      </c>
      <c r="J75">
        <f t="shared" si="5"/>
        <v>610.17999999999995</v>
      </c>
      <c r="K75">
        <f t="shared" si="6"/>
        <v>303.02673957990925</v>
      </c>
      <c r="L75">
        <f t="shared" si="7"/>
        <v>303.02999999999997</v>
      </c>
    </row>
    <row r="76" spans="5:12" x14ac:dyDescent="0.25">
      <c r="E76" t="str">
        <f>'2. MS1_IonSpecies'!A79</f>
        <v>reduction-like process</v>
      </c>
      <c r="F76" t="str">
        <f>'2. MS1_IonSpecies'!F79</f>
        <v>[M+H+H2app]+</v>
      </c>
      <c r="G76">
        <v>1</v>
      </c>
      <c r="H76">
        <f>'2. MS1_IonSpecies'!AB79</f>
        <v>3.02292642009076</v>
      </c>
      <c r="I76">
        <f t="shared" si="4"/>
        <v>613.17630642009078</v>
      </c>
      <c r="J76">
        <f t="shared" si="5"/>
        <v>613.17999999999995</v>
      </c>
      <c r="K76">
        <f t="shared" si="6"/>
        <v>300.02707357990926</v>
      </c>
      <c r="L76">
        <f t="shared" si="7"/>
        <v>300.02999999999997</v>
      </c>
    </row>
    <row r="77" spans="5:12" x14ac:dyDescent="0.25">
      <c r="E77">
        <f>'2. MS1_IonSpecies'!A80</f>
        <v>0</v>
      </c>
      <c r="F77" t="str">
        <f>'2. MS1_IonSpecies'!F80</f>
        <v>[M+Na-H2O]+</v>
      </c>
      <c r="G77">
        <v>1</v>
      </c>
      <c r="H77">
        <f>'2. MS1_IonSpecies'!AB80</f>
        <v>4.9786564200907586</v>
      </c>
      <c r="I77">
        <f t="shared" si="4"/>
        <v>615.13203642009069</v>
      </c>
      <c r="J77">
        <f t="shared" si="5"/>
        <v>615.13</v>
      </c>
      <c r="K77">
        <f t="shared" si="6"/>
        <v>298.07134357990924</v>
      </c>
      <c r="L77">
        <f t="shared" si="7"/>
        <v>298.07</v>
      </c>
    </row>
    <row r="78" spans="5:12" x14ac:dyDescent="0.25">
      <c r="E78" t="str">
        <f>'2. MS1_IonSpecies'!A81</f>
        <v>Molecule with amine</v>
      </c>
      <c r="F78" t="str">
        <f>'2. MS1_IonSpecies'!F81</f>
        <v>[M+Na-NH3] +</v>
      </c>
      <c r="G78">
        <v>1</v>
      </c>
      <c r="H78">
        <f>'2. MS1_IonSpecies'!AB81</f>
        <v>5.962672420090759</v>
      </c>
      <c r="I78">
        <f t="shared" si="4"/>
        <v>616.11605242009068</v>
      </c>
      <c r="J78">
        <f t="shared" si="5"/>
        <v>616.12</v>
      </c>
      <c r="K78">
        <f t="shared" si="6"/>
        <v>297.08732757990924</v>
      </c>
      <c r="L78">
        <f t="shared" si="7"/>
        <v>297.08999999999997</v>
      </c>
    </row>
    <row r="79" spans="5:12" x14ac:dyDescent="0.25">
      <c r="E79">
        <f>'2. MS1_IonSpecies'!A82</f>
        <v>0</v>
      </c>
      <c r="F79" t="str">
        <f>'2. MS1_IonSpecies'!F82</f>
        <v>[M+Li]+</v>
      </c>
      <c r="G79">
        <v>1</v>
      </c>
      <c r="H79">
        <f>'2. MS1_IonSpecies'!AB82</f>
        <v>7.0154514200907601</v>
      </c>
      <c r="I79">
        <f t="shared" si="4"/>
        <v>617.16883142009078</v>
      </c>
      <c r="J79">
        <f t="shared" si="5"/>
        <v>617.16999999999996</v>
      </c>
      <c r="K79">
        <f t="shared" si="6"/>
        <v>296.03454857990926</v>
      </c>
      <c r="L79">
        <f t="shared" si="7"/>
        <v>296.02999999999997</v>
      </c>
    </row>
    <row r="80" spans="5:12" x14ac:dyDescent="0.25">
      <c r="E80" t="str">
        <f>'2. MS1_IonSpecies'!A83</f>
        <v>CH3OH = methanol</v>
      </c>
      <c r="F80" t="str">
        <f>'2. MS1_IonSpecies'!F83</f>
        <v>[M+H+CH3OH-H2O]+</v>
      </c>
      <c r="G80">
        <v>1</v>
      </c>
      <c r="H80">
        <f>'2. MS1_IonSpecies'!AB83</f>
        <v>15.022926420090755</v>
      </c>
      <c r="I80">
        <f t="shared" si="4"/>
        <v>625.17630642009067</v>
      </c>
      <c r="J80">
        <f t="shared" si="5"/>
        <v>625.17999999999995</v>
      </c>
      <c r="K80">
        <f t="shared" si="6"/>
        <v>288.02707357990926</v>
      </c>
      <c r="L80">
        <f t="shared" si="7"/>
        <v>288.02999999999997</v>
      </c>
    </row>
    <row r="81" spans="5:12" x14ac:dyDescent="0.25">
      <c r="E81">
        <f>'2. MS1_IonSpecies'!A84</f>
        <v>0</v>
      </c>
      <c r="F81" t="str">
        <f>'2. MS1_IonSpecies'!F84</f>
        <v>[M+H+O2app-H2O]+</v>
      </c>
      <c r="G81">
        <v>1</v>
      </c>
      <c r="H81">
        <f>'2. MS1_IonSpecies'!AB84</f>
        <v>14.986541420090759</v>
      </c>
      <c r="I81">
        <f t="shared" si="4"/>
        <v>625.13992142009079</v>
      </c>
      <c r="J81">
        <f t="shared" si="5"/>
        <v>625.14</v>
      </c>
      <c r="K81">
        <f t="shared" si="6"/>
        <v>288.06345857990925</v>
      </c>
      <c r="L81">
        <f t="shared" si="7"/>
        <v>288.06</v>
      </c>
    </row>
    <row r="82" spans="5:12" x14ac:dyDescent="0.25">
      <c r="E82">
        <f>'2. MS1_IonSpecies'!A85</f>
        <v>0</v>
      </c>
      <c r="F82" t="str">
        <f>'2. MS1_IonSpecies'!F85</f>
        <v>[M+H+NH3-H2app]+</v>
      </c>
      <c r="G82">
        <v>1</v>
      </c>
      <c r="H82">
        <f>'2. MS1_IonSpecies'!AB85</f>
        <v>16.01817542009076</v>
      </c>
      <c r="I82">
        <f t="shared" si="4"/>
        <v>626.17155542009073</v>
      </c>
      <c r="J82">
        <f t="shared" si="5"/>
        <v>626.16999999999996</v>
      </c>
      <c r="K82">
        <f t="shared" si="6"/>
        <v>287.03182457990926</v>
      </c>
      <c r="L82">
        <f t="shared" si="7"/>
        <v>287.02999999999997</v>
      </c>
    </row>
    <row r="83" spans="5:12" x14ac:dyDescent="0.25">
      <c r="E83">
        <f>'2. MS1_IonSpecies'!A86</f>
        <v>0</v>
      </c>
      <c r="F83" t="str">
        <f>'2. MS1_IonSpecies'!F86</f>
        <v>[M+H+H2O-H2app]+</v>
      </c>
      <c r="G83">
        <v>1</v>
      </c>
      <c r="H83">
        <f>'2. MS1_IonSpecies'!AB86</f>
        <v>17.00219142009076</v>
      </c>
      <c r="I83">
        <f t="shared" si="4"/>
        <v>627.15557142009072</v>
      </c>
      <c r="J83">
        <f t="shared" si="5"/>
        <v>627.16</v>
      </c>
      <c r="K83">
        <f t="shared" si="6"/>
        <v>286.04780857990926</v>
      </c>
      <c r="L83">
        <f t="shared" si="7"/>
        <v>286.05</v>
      </c>
    </row>
    <row r="84" spans="5:12" x14ac:dyDescent="0.25">
      <c r="E84">
        <f>'2. MS1_IonSpecies'!A87</f>
        <v>0</v>
      </c>
      <c r="F84" t="str">
        <f>'2. MS1_IonSpecies'!F87</f>
        <v>[M+H+NH3]+</v>
      </c>
      <c r="G84">
        <v>1</v>
      </c>
      <c r="H84">
        <f>'2. MS1_IonSpecies'!AB87</f>
        <v>18.033825420090761</v>
      </c>
      <c r="I84">
        <f t="shared" si="4"/>
        <v>628.18720542009078</v>
      </c>
      <c r="J84">
        <f t="shared" si="5"/>
        <v>628.19000000000005</v>
      </c>
      <c r="K84">
        <f t="shared" si="6"/>
        <v>285.01617457990926</v>
      </c>
      <c r="L84">
        <f t="shared" si="7"/>
        <v>285.02</v>
      </c>
    </row>
    <row r="85" spans="5:12" x14ac:dyDescent="0.25">
      <c r="E85">
        <f>'2. MS1_IonSpecies'!A88</f>
        <v>0</v>
      </c>
      <c r="F85" t="str">
        <f>'2. MS1_IonSpecies'!F88</f>
        <v>[M+H+H2O]+</v>
      </c>
      <c r="G85">
        <v>1</v>
      </c>
      <c r="H85">
        <f>'2. MS1_IonSpecies'!AB88</f>
        <v>19.017841420090761</v>
      </c>
      <c r="I85">
        <f t="shared" si="4"/>
        <v>629.17122142009077</v>
      </c>
      <c r="J85">
        <f t="shared" si="5"/>
        <v>629.16999999999996</v>
      </c>
      <c r="K85">
        <f t="shared" si="6"/>
        <v>284.03215857990926</v>
      </c>
      <c r="L85">
        <f t="shared" si="7"/>
        <v>284.02999999999997</v>
      </c>
    </row>
    <row r="86" spans="5:12" x14ac:dyDescent="0.25">
      <c r="E86">
        <f>'2. MS1_IonSpecies'!A89</f>
        <v>0</v>
      </c>
      <c r="F86" t="str">
        <f>'2. MS1_IonSpecies'!F89</f>
        <v>[M+Na-H2app]+</v>
      </c>
      <c r="G86">
        <v>1</v>
      </c>
      <c r="H86">
        <f>'2. MS1_IonSpecies'!AB89</f>
        <v>20.97357142009076</v>
      </c>
      <c r="I86">
        <f t="shared" si="4"/>
        <v>631.12695142009068</v>
      </c>
      <c r="J86">
        <f t="shared" si="5"/>
        <v>631.13</v>
      </c>
      <c r="K86">
        <f t="shared" si="6"/>
        <v>282.07642857990925</v>
      </c>
      <c r="L86">
        <f t="shared" si="7"/>
        <v>282.08</v>
      </c>
    </row>
    <row r="87" spans="5:12" x14ac:dyDescent="0.25">
      <c r="E87">
        <f>'2. MS1_IonSpecies'!A90</f>
        <v>0</v>
      </c>
      <c r="F87" t="str">
        <f>'2. MS1_IonSpecies'!F90</f>
        <v>[M+Na]+</v>
      </c>
      <c r="G87">
        <v>1</v>
      </c>
      <c r="H87">
        <f>'2. MS1_IonSpecies'!AB90</f>
        <v>22.989221420090761</v>
      </c>
      <c r="I87">
        <f t="shared" si="4"/>
        <v>633.14260142009073</v>
      </c>
      <c r="J87">
        <f t="shared" si="5"/>
        <v>633.14</v>
      </c>
      <c r="K87">
        <f t="shared" si="6"/>
        <v>280.06077857990925</v>
      </c>
      <c r="L87">
        <f t="shared" si="7"/>
        <v>280.06</v>
      </c>
    </row>
    <row r="88" spans="5:12" x14ac:dyDescent="0.25">
      <c r="E88">
        <f>'2. MS1_IonSpecies'!A91</f>
        <v>0</v>
      </c>
      <c r="F88" t="str">
        <f>'2. MS1_IonSpecies'!F91</f>
        <v>[M+H+NH3+2(CH3OH-H2O)]+</v>
      </c>
      <c r="G88">
        <v>1</v>
      </c>
      <c r="H88">
        <f>'2. MS1_IonSpecies'!AB91</f>
        <v>32.049475420090758</v>
      </c>
      <c r="I88">
        <f t="shared" si="4"/>
        <v>642.20285542009071</v>
      </c>
      <c r="J88">
        <f t="shared" si="5"/>
        <v>642.20000000000005</v>
      </c>
      <c r="K88">
        <f t="shared" si="6"/>
        <v>271.00052457990927</v>
      </c>
      <c r="L88">
        <f t="shared" si="7"/>
        <v>271</v>
      </c>
    </row>
    <row r="89" spans="5:12" x14ac:dyDescent="0.25">
      <c r="E89" t="str">
        <f>'2. MS1_IonSpecies'!A92</f>
        <v>oxidation-like process</v>
      </c>
      <c r="F89" t="str">
        <f>'2. MS1_IonSpecies'!F92</f>
        <v>[M+H+O2app]+</v>
      </c>
      <c r="G89">
        <v>1</v>
      </c>
      <c r="H89">
        <f>'2. MS1_IonSpecies'!AB92</f>
        <v>32.997106420090759</v>
      </c>
      <c r="I89">
        <f t="shared" si="4"/>
        <v>643.15048642009072</v>
      </c>
      <c r="J89">
        <f t="shared" si="5"/>
        <v>643.15</v>
      </c>
      <c r="K89">
        <f t="shared" si="6"/>
        <v>270.05289357990927</v>
      </c>
      <c r="L89">
        <f t="shared" si="7"/>
        <v>270.05</v>
      </c>
    </row>
    <row r="90" spans="5:12" x14ac:dyDescent="0.25">
      <c r="E90" t="str">
        <f>'2. MS1_IonSpecies'!A93</f>
        <v>CH3OH = methanol</v>
      </c>
      <c r="F90" t="str">
        <f>'2. MS1_IonSpecies'!F93</f>
        <v>[M+H+CH3OH]+</v>
      </c>
      <c r="G90">
        <v>1</v>
      </c>
      <c r="H90">
        <f>'2. MS1_IonSpecies'!AB93</f>
        <v>33.033491420090755</v>
      </c>
      <c r="I90">
        <f t="shared" si="4"/>
        <v>643.18687142009071</v>
      </c>
      <c r="J90">
        <f t="shared" si="5"/>
        <v>643.19000000000005</v>
      </c>
      <c r="K90">
        <f t="shared" si="6"/>
        <v>270.01650857990927</v>
      </c>
      <c r="L90">
        <f t="shared" si="7"/>
        <v>270.02</v>
      </c>
    </row>
    <row r="91" spans="5:12" x14ac:dyDescent="0.25">
      <c r="E91">
        <f>'2. MS1_IonSpecies'!A94</f>
        <v>0</v>
      </c>
      <c r="F91" t="str">
        <f>'2. MS1_IonSpecies'!F94</f>
        <v>[M+H+NH3+H2O-H2app]+</v>
      </c>
      <c r="G91">
        <v>1</v>
      </c>
      <c r="H91">
        <f>'2. MS1_IonSpecies'!AB94</f>
        <v>34.028740420090756</v>
      </c>
      <c r="I91">
        <f t="shared" si="4"/>
        <v>644.18212042009077</v>
      </c>
      <c r="J91">
        <f t="shared" si="5"/>
        <v>644.17999999999995</v>
      </c>
      <c r="K91">
        <f t="shared" si="6"/>
        <v>269.02125957990927</v>
      </c>
      <c r="L91">
        <f t="shared" si="7"/>
        <v>269.02</v>
      </c>
    </row>
    <row r="92" spans="5:12" x14ac:dyDescent="0.25">
      <c r="E92">
        <f>'2. MS1_IonSpecies'!A95</f>
        <v>0</v>
      </c>
      <c r="F92" t="str">
        <f>'2. MS1_IonSpecies'!F95</f>
        <v>[M+H+2H2O-2Happ]+</v>
      </c>
      <c r="G92">
        <v>1</v>
      </c>
      <c r="H92">
        <f>'2. MS1_IonSpecies'!AB95</f>
        <v>35.01275642009076</v>
      </c>
      <c r="I92">
        <f t="shared" si="4"/>
        <v>645.16613642009077</v>
      </c>
      <c r="J92">
        <f t="shared" si="5"/>
        <v>645.16999999999996</v>
      </c>
      <c r="K92">
        <f t="shared" si="6"/>
        <v>268.03724357990927</v>
      </c>
      <c r="L92">
        <f t="shared" si="7"/>
        <v>268.04000000000002</v>
      </c>
    </row>
    <row r="93" spans="5:12" x14ac:dyDescent="0.25">
      <c r="E93">
        <f>'2. MS1_IonSpecies'!A96</f>
        <v>0</v>
      </c>
      <c r="F93" t="str">
        <f>'2. MS1_IonSpecies'!F96</f>
        <v>[M+K-H2app]+</v>
      </c>
      <c r="G93">
        <v>1</v>
      </c>
      <c r="H93">
        <f>'2. MS1_IonSpecies'!AB96</f>
        <v>36.947508420090756</v>
      </c>
      <c r="I93">
        <f t="shared" si="4"/>
        <v>647.10088842009077</v>
      </c>
      <c r="J93">
        <f t="shared" si="5"/>
        <v>647.1</v>
      </c>
      <c r="K93">
        <f t="shared" si="6"/>
        <v>266.10249157990927</v>
      </c>
      <c r="L93">
        <f t="shared" si="7"/>
        <v>266.10000000000002</v>
      </c>
    </row>
    <row r="94" spans="5:12" x14ac:dyDescent="0.25">
      <c r="E94">
        <f>'2. MS1_IonSpecies'!A97</f>
        <v>0</v>
      </c>
      <c r="F94" t="str">
        <f>'2. MS1_IonSpecies'!F97</f>
        <v>[M+K]+</v>
      </c>
      <c r="G94">
        <v>1</v>
      </c>
      <c r="H94">
        <f>'2. MS1_IonSpecies'!AB97</f>
        <v>38.963158420090757</v>
      </c>
      <c r="I94">
        <f t="shared" si="4"/>
        <v>649.11653842009071</v>
      </c>
      <c r="J94">
        <f t="shared" si="5"/>
        <v>649.12</v>
      </c>
      <c r="K94">
        <f t="shared" si="6"/>
        <v>264.08684157990928</v>
      </c>
      <c r="L94">
        <f t="shared" si="7"/>
        <v>264.08999999999997</v>
      </c>
    </row>
    <row r="95" spans="5:12" x14ac:dyDescent="0.25">
      <c r="E95">
        <f>'2. MS1_IonSpecies'!A98</f>
        <v>0</v>
      </c>
      <c r="F95" t="str">
        <f>'2. MS1_IonSpecies'!F98</f>
        <v>[M+Na+H2O-H2app]+</v>
      </c>
      <c r="G95">
        <v>1</v>
      </c>
      <c r="H95">
        <f>'2. MS1_IonSpecies'!AB98</f>
        <v>38.984136420090756</v>
      </c>
      <c r="I95">
        <f t="shared" si="4"/>
        <v>649.13751642009072</v>
      </c>
      <c r="J95">
        <f t="shared" si="5"/>
        <v>649.14</v>
      </c>
      <c r="K95">
        <f t="shared" si="6"/>
        <v>264.06586357990926</v>
      </c>
      <c r="L95">
        <f t="shared" si="7"/>
        <v>264.07</v>
      </c>
    </row>
    <row r="96" spans="5:12" x14ac:dyDescent="0.25">
      <c r="E96">
        <f>'2. MS1_IonSpecies'!A99</f>
        <v>0</v>
      </c>
      <c r="F96" t="str">
        <f>'2. MS1_IonSpecies'!F99</f>
        <v>[M+Na+NH3]+</v>
      </c>
      <c r="G96">
        <v>1</v>
      </c>
      <c r="H96">
        <f>'2. MS1_IonSpecies'!AB99</f>
        <v>40.01577042009076</v>
      </c>
      <c r="I96">
        <f t="shared" si="4"/>
        <v>650.16915042009077</v>
      </c>
      <c r="J96">
        <f t="shared" si="5"/>
        <v>650.16999999999996</v>
      </c>
      <c r="K96">
        <f t="shared" si="6"/>
        <v>263.03422957990927</v>
      </c>
      <c r="L96">
        <f t="shared" si="7"/>
        <v>263.02999999999997</v>
      </c>
    </row>
    <row r="97" spans="5:12" x14ac:dyDescent="0.25">
      <c r="E97" t="str">
        <f>'2. MS1_IonSpecies'!A100</f>
        <v>CH3OH = methanol</v>
      </c>
      <c r="F97" t="str">
        <f>'2. MS1_IonSpecies'!F100</f>
        <v>[M+H+NH3+CH3OH-H2O]+</v>
      </c>
      <c r="G97">
        <v>1</v>
      </c>
      <c r="H97">
        <f>'2. MS1_IonSpecies'!AB100</f>
        <v>41.04980942009076</v>
      </c>
      <c r="I97">
        <f t="shared" si="4"/>
        <v>651.20318942009078</v>
      </c>
      <c r="J97">
        <f t="shared" si="5"/>
        <v>651.20000000000005</v>
      </c>
      <c r="K97">
        <f t="shared" si="6"/>
        <v>262.00019057990926</v>
      </c>
      <c r="L97">
        <f t="shared" si="7"/>
        <v>262</v>
      </c>
    </row>
    <row r="98" spans="5:12" x14ac:dyDescent="0.25">
      <c r="E98">
        <f>'2. MS1_IonSpecies'!A101</f>
        <v>0</v>
      </c>
      <c r="F98" t="str">
        <f>'2. MS1_IonSpecies'!F101</f>
        <v>[M+Na+H2O]+</v>
      </c>
      <c r="G98">
        <v>1</v>
      </c>
      <c r="H98">
        <f>'2. MS1_IonSpecies'!AB101</f>
        <v>40.999786420090757</v>
      </c>
      <c r="I98">
        <f t="shared" si="4"/>
        <v>651.15316642009077</v>
      </c>
      <c r="J98">
        <f t="shared" si="5"/>
        <v>651.15</v>
      </c>
      <c r="K98">
        <f t="shared" si="6"/>
        <v>262.05021357990927</v>
      </c>
      <c r="L98">
        <f t="shared" si="7"/>
        <v>262.05</v>
      </c>
    </row>
    <row r="99" spans="5:12" x14ac:dyDescent="0.25">
      <c r="E99" t="str">
        <f>'2. MS1_IonSpecies'!A102</f>
        <v>CH3CN = acetonitrile</v>
      </c>
      <c r="F99" t="str">
        <f>'2. MS1_IonSpecies'!F102</f>
        <v>[M+H+CH3CN]+</v>
      </c>
      <c r="G99">
        <v>1</v>
      </c>
      <c r="H99">
        <f>'2. MS1_IonSpecies'!AB102</f>
        <v>42.033825420090757</v>
      </c>
      <c r="I99">
        <f t="shared" si="4"/>
        <v>652.18720542009078</v>
      </c>
      <c r="J99">
        <f t="shared" si="5"/>
        <v>652.19000000000005</v>
      </c>
      <c r="K99">
        <f t="shared" si="6"/>
        <v>261.01617457990926</v>
      </c>
      <c r="L99">
        <f t="shared" si="7"/>
        <v>261.02</v>
      </c>
    </row>
    <row r="100" spans="5:12" x14ac:dyDescent="0.25">
      <c r="E100">
        <f>'2. MS1_IonSpecies'!A103</f>
        <v>0</v>
      </c>
      <c r="F100" t="str">
        <f>'2. MS1_IonSpecies'!F103</f>
        <v>[M+Na+(Na-H)-H2app]+</v>
      </c>
      <c r="G100">
        <v>1</v>
      </c>
      <c r="H100">
        <f>'2. MS1_IonSpecies'!AB103</f>
        <v>42.95551642009076</v>
      </c>
      <c r="I100">
        <f t="shared" si="4"/>
        <v>653.10889642009079</v>
      </c>
      <c r="J100">
        <f t="shared" si="5"/>
        <v>653.11</v>
      </c>
      <c r="K100">
        <f t="shared" si="6"/>
        <v>260.09448357990925</v>
      </c>
      <c r="L100">
        <f t="shared" si="7"/>
        <v>260.08999999999997</v>
      </c>
    </row>
    <row r="101" spans="5:12" x14ac:dyDescent="0.25">
      <c r="E101">
        <f>'2. MS1_IonSpecies'!A104</f>
        <v>0</v>
      </c>
      <c r="F101" t="str">
        <f>'2. MS1_IonSpecies'!F104</f>
        <v>[M+Na+(Na-H)]+</v>
      </c>
      <c r="G101">
        <v>1</v>
      </c>
      <c r="H101">
        <f>'2. MS1_IonSpecies'!AB104</f>
        <v>44.971166420090761</v>
      </c>
      <c r="I101">
        <f t="shared" si="4"/>
        <v>655.12454642009072</v>
      </c>
      <c r="J101">
        <f t="shared" si="5"/>
        <v>655.12</v>
      </c>
      <c r="K101">
        <f t="shared" si="6"/>
        <v>258.07883357990926</v>
      </c>
      <c r="L101">
        <f t="shared" si="7"/>
        <v>258.08</v>
      </c>
    </row>
    <row r="102" spans="5:12" x14ac:dyDescent="0.25">
      <c r="E102">
        <f>'2. MS1_IonSpecies'!A105</f>
        <v>0</v>
      </c>
      <c r="F102" t="str">
        <f>'2. MS1_IonSpecies'!F105</f>
        <v>[M+H+HCOOH]+</v>
      </c>
      <c r="G102">
        <v>1</v>
      </c>
      <c r="H102">
        <f>'2. MS1_IonSpecies'!AB105</f>
        <v>47.01275642009076</v>
      </c>
      <c r="I102">
        <f t="shared" si="4"/>
        <v>657.16613642009077</v>
      </c>
      <c r="J102">
        <f t="shared" si="5"/>
        <v>657.17</v>
      </c>
      <c r="K102">
        <f t="shared" si="6"/>
        <v>256.03724357990927</v>
      </c>
      <c r="L102">
        <f t="shared" si="7"/>
        <v>256.04000000000002</v>
      </c>
    </row>
    <row r="103" spans="5:12" x14ac:dyDescent="0.25">
      <c r="E103">
        <f>'2. MS1_IonSpecies'!A106</f>
        <v>0</v>
      </c>
      <c r="F103" t="str">
        <f>'2. MS1_IonSpecies'!F106</f>
        <v>[M+H+NH3+O2app]+</v>
      </c>
      <c r="G103">
        <v>1</v>
      </c>
      <c r="H103">
        <f>'2. MS1_IonSpecies'!AB106</f>
        <v>50.023655420090755</v>
      </c>
      <c r="I103">
        <f t="shared" si="4"/>
        <v>660.17703542009076</v>
      </c>
      <c r="J103">
        <f t="shared" si="5"/>
        <v>660.18</v>
      </c>
      <c r="K103">
        <f t="shared" si="6"/>
        <v>253.02634457990925</v>
      </c>
      <c r="L103">
        <f t="shared" si="7"/>
        <v>253.03</v>
      </c>
    </row>
    <row r="104" spans="5:12" x14ac:dyDescent="0.25">
      <c r="E104">
        <f>'2. MS1_IonSpecies'!A107</f>
        <v>0</v>
      </c>
      <c r="F104" t="str">
        <f>'2. MS1_IonSpecies'!F107</f>
        <v>[M+H+O2app+H2O]+</v>
      </c>
      <c r="G104">
        <v>1</v>
      </c>
      <c r="H104">
        <f>'2. MS1_IonSpecies'!AB107</f>
        <v>51.007671420090759</v>
      </c>
      <c r="I104">
        <f t="shared" si="4"/>
        <v>661.16105142009076</v>
      </c>
      <c r="J104">
        <f t="shared" si="5"/>
        <v>661.16</v>
      </c>
      <c r="K104">
        <f t="shared" si="6"/>
        <v>252.04232857990925</v>
      </c>
      <c r="L104">
        <f t="shared" si="7"/>
        <v>252.04</v>
      </c>
    </row>
    <row r="105" spans="5:12" x14ac:dyDescent="0.25">
      <c r="E105">
        <f>'2. MS1_IonSpecies'!A108</f>
        <v>0</v>
      </c>
      <c r="F105" t="str">
        <f>'2. MS1_IonSpecies'!F108</f>
        <v>[M+H+NH3+2H2O-H2app]+</v>
      </c>
      <c r="G105">
        <v>1</v>
      </c>
      <c r="H105">
        <f>'2. MS1_IonSpecies'!AB108</f>
        <v>52.039305420090756</v>
      </c>
      <c r="I105">
        <f t="shared" si="4"/>
        <v>662.1926854200907</v>
      </c>
      <c r="J105">
        <f t="shared" si="5"/>
        <v>662.19</v>
      </c>
      <c r="K105">
        <f t="shared" si="6"/>
        <v>251.01069457990926</v>
      </c>
      <c r="L105">
        <f t="shared" si="7"/>
        <v>251.01</v>
      </c>
    </row>
    <row r="106" spans="5:12" x14ac:dyDescent="0.25">
      <c r="E106">
        <f>'2. MS1_IonSpecies'!A109</f>
        <v>0</v>
      </c>
      <c r="F106" t="str">
        <f>'2. MS1_IonSpecies'!F109</f>
        <v>[M+K+H2O-H2app]+</v>
      </c>
      <c r="G106">
        <v>1</v>
      </c>
      <c r="H106">
        <f>'2. MS1_IonSpecies'!AB109</f>
        <v>54.958073420090756</v>
      </c>
      <c r="I106">
        <f t="shared" si="4"/>
        <v>665.1114534200907</v>
      </c>
      <c r="J106">
        <f t="shared" si="5"/>
        <v>665.11</v>
      </c>
      <c r="K106">
        <f t="shared" si="6"/>
        <v>248.09192657990926</v>
      </c>
      <c r="L106">
        <f t="shared" si="7"/>
        <v>248.09</v>
      </c>
    </row>
    <row r="107" spans="5:12" x14ac:dyDescent="0.25">
      <c r="E107">
        <f>'2. MS1_IonSpecies'!A110</f>
        <v>0</v>
      </c>
      <c r="F107" t="str">
        <f>'2. MS1_IonSpecies'!F110</f>
        <v>[M+Na+O2app]+</v>
      </c>
      <c r="G107">
        <v>1</v>
      </c>
      <c r="H107">
        <f>'2. MS1_IonSpecies'!AB110</f>
        <v>54.979051420090762</v>
      </c>
      <c r="I107">
        <f t="shared" si="4"/>
        <v>665.13243142009071</v>
      </c>
      <c r="J107">
        <f t="shared" si="5"/>
        <v>665.13</v>
      </c>
      <c r="K107">
        <f t="shared" si="6"/>
        <v>248.07094857990924</v>
      </c>
      <c r="L107">
        <f t="shared" si="7"/>
        <v>248.07</v>
      </c>
    </row>
    <row r="108" spans="5:12" x14ac:dyDescent="0.25">
      <c r="E108">
        <f>'2. MS1_IonSpecies'!A111</f>
        <v>0</v>
      </c>
      <c r="F108" t="str">
        <f>'2. MS1_IonSpecies'!F111</f>
        <v>[M+K+NH3]+</v>
      </c>
      <c r="G108">
        <v>1</v>
      </c>
      <c r="H108">
        <f>'2. MS1_IonSpecies'!AB111</f>
        <v>55.989707420090753</v>
      </c>
      <c r="I108">
        <f t="shared" si="4"/>
        <v>666.14308742009075</v>
      </c>
      <c r="J108">
        <f t="shared" si="5"/>
        <v>666.14</v>
      </c>
      <c r="K108">
        <f t="shared" si="6"/>
        <v>247.06029257990926</v>
      </c>
      <c r="L108">
        <f t="shared" si="7"/>
        <v>247.06</v>
      </c>
    </row>
    <row r="109" spans="5:12" x14ac:dyDescent="0.25">
      <c r="E109">
        <f>'2. MS1_IonSpecies'!A112</f>
        <v>0</v>
      </c>
      <c r="F109" t="str">
        <f>'2. MS1_IonSpecies'!F112</f>
        <v>[M+Na+2H2O-H2app]+</v>
      </c>
      <c r="G109">
        <v>1</v>
      </c>
      <c r="H109">
        <f>'2. MS1_IonSpecies'!AB112</f>
        <v>56.994701420090763</v>
      </c>
      <c r="I109">
        <f t="shared" si="4"/>
        <v>667.14808142009076</v>
      </c>
      <c r="J109">
        <f t="shared" si="5"/>
        <v>667.15</v>
      </c>
      <c r="K109">
        <f t="shared" si="6"/>
        <v>246.05529857990925</v>
      </c>
      <c r="L109">
        <f t="shared" si="7"/>
        <v>246.06</v>
      </c>
    </row>
    <row r="110" spans="5:12" x14ac:dyDescent="0.25">
      <c r="E110">
        <f>'2. MS1_IonSpecies'!A113</f>
        <v>0</v>
      </c>
      <c r="F110" t="str">
        <f>'2. MS1_IonSpecies'!F113</f>
        <v>[M+Na+(K-H)-H2app]+</v>
      </c>
      <c r="G110">
        <v>1</v>
      </c>
      <c r="H110">
        <f>'2. MS1_IonSpecies'!AB113</f>
        <v>58.929453420090752</v>
      </c>
      <c r="I110">
        <f t="shared" si="4"/>
        <v>669.08283342009076</v>
      </c>
      <c r="J110">
        <f t="shared" si="5"/>
        <v>669.08</v>
      </c>
      <c r="K110">
        <f t="shared" si="6"/>
        <v>244.12054657990927</v>
      </c>
      <c r="L110">
        <f t="shared" si="7"/>
        <v>244.12</v>
      </c>
    </row>
    <row r="111" spans="5:12" x14ac:dyDescent="0.25">
      <c r="E111" t="str">
        <f>'2. MS1_IonSpecies'!A114</f>
        <v>CH3CN = acetonitrile</v>
      </c>
      <c r="F111" t="str">
        <f>'2. MS1_IonSpecies'!F114</f>
        <v>[M+H+NH3+CH3CN]+</v>
      </c>
      <c r="G111">
        <v>1</v>
      </c>
      <c r="H111">
        <f>'2. MS1_IonSpecies'!AB114</f>
        <v>59.06037442009076</v>
      </c>
      <c r="I111">
        <f t="shared" si="4"/>
        <v>669.21375442009071</v>
      </c>
      <c r="J111">
        <f t="shared" si="5"/>
        <v>669.21</v>
      </c>
      <c r="K111">
        <f t="shared" si="6"/>
        <v>243.98962557990924</v>
      </c>
      <c r="L111">
        <f t="shared" si="7"/>
        <v>243.99</v>
      </c>
    </row>
    <row r="112" spans="5:12" x14ac:dyDescent="0.25">
      <c r="E112" t="str">
        <f>'2. MS1_IonSpecies'!A115</f>
        <v xml:space="preserve">C3H8O = isopropanol </v>
      </c>
      <c r="F112" t="str">
        <f>'2. MS1_IonSpecies'!F115</f>
        <v>[M+H+C3H8O]+</v>
      </c>
      <c r="G112">
        <v>1</v>
      </c>
      <c r="H112">
        <f>'2. MS1_IonSpecies'!AB115</f>
        <v>61.064791420090756</v>
      </c>
      <c r="I112">
        <f t="shared" si="4"/>
        <v>671.2181714200907</v>
      </c>
      <c r="J112">
        <f t="shared" si="5"/>
        <v>671.22</v>
      </c>
      <c r="K112">
        <f t="shared" si="6"/>
        <v>241.98520857990925</v>
      </c>
      <c r="L112">
        <f t="shared" si="7"/>
        <v>241.99</v>
      </c>
    </row>
    <row r="113" spans="5:12" x14ac:dyDescent="0.25">
      <c r="E113">
        <f>'2. MS1_IonSpecies'!A116</f>
        <v>0</v>
      </c>
      <c r="F113" t="str">
        <f>'2. MS1_IonSpecies'!F116</f>
        <v>[M+Na+(Na-H)+H2O-H2app]+</v>
      </c>
      <c r="G113">
        <v>1</v>
      </c>
      <c r="H113">
        <f>'2. MS1_IonSpecies'!AB116</f>
        <v>60.966081420090759</v>
      </c>
      <c r="I113">
        <f t="shared" si="4"/>
        <v>671.11946142009072</v>
      </c>
      <c r="J113">
        <f t="shared" si="5"/>
        <v>671.12</v>
      </c>
      <c r="K113">
        <f t="shared" si="6"/>
        <v>242.08391857990927</v>
      </c>
      <c r="L113">
        <f t="shared" si="7"/>
        <v>242.08</v>
      </c>
    </row>
    <row r="114" spans="5:12" x14ac:dyDescent="0.25">
      <c r="E114">
        <f>'2. MS1_IonSpecies'!A117</f>
        <v>0</v>
      </c>
      <c r="F114" t="str">
        <f>'2. MS1_IonSpecies'!F117</f>
        <v>[M+Na+(K-H)]+</v>
      </c>
      <c r="G114">
        <v>1</v>
      </c>
      <c r="H114">
        <f>'2. MS1_IonSpecies'!AB117</f>
        <v>60.945103420090753</v>
      </c>
      <c r="I114">
        <f t="shared" si="4"/>
        <v>671.0984834200907</v>
      </c>
      <c r="J114">
        <f t="shared" si="5"/>
        <v>671.1</v>
      </c>
      <c r="K114">
        <f t="shared" si="6"/>
        <v>242.10489657990925</v>
      </c>
      <c r="L114">
        <f t="shared" si="7"/>
        <v>242.1</v>
      </c>
    </row>
    <row r="115" spans="5:12" x14ac:dyDescent="0.25">
      <c r="E115">
        <f>'2. MS1_IonSpecies'!A118</f>
        <v>0</v>
      </c>
      <c r="F115" t="str">
        <f>'2. MS1_IonSpecies'!F118</f>
        <v>[M+Na+CH3CN-H2app]+</v>
      </c>
      <c r="G115">
        <v>1</v>
      </c>
      <c r="H115">
        <f>'2. MS1_IonSpecies'!AB118</f>
        <v>62.000120420090752</v>
      </c>
      <c r="I115">
        <f t="shared" si="4"/>
        <v>672.15350042009072</v>
      </c>
      <c r="J115">
        <f t="shared" si="5"/>
        <v>672.15</v>
      </c>
      <c r="K115">
        <f t="shared" si="6"/>
        <v>241.04987957990926</v>
      </c>
      <c r="L115">
        <f t="shared" si="7"/>
        <v>241.05</v>
      </c>
    </row>
    <row r="116" spans="5:12" x14ac:dyDescent="0.25">
      <c r="E116">
        <f>'2. MS1_IonSpecies'!A119</f>
        <v>0</v>
      </c>
      <c r="F116" t="str">
        <f>'2. MS1_IonSpecies'!F119</f>
        <v>[M+H+NH3+HCOOH]+</v>
      </c>
      <c r="G116">
        <v>1</v>
      </c>
      <c r="H116">
        <f>'2. MS1_IonSpecies'!AB119</f>
        <v>64.03930542009077</v>
      </c>
      <c r="I116">
        <f t="shared" si="4"/>
        <v>674.1926854200907</v>
      </c>
      <c r="J116">
        <f t="shared" si="5"/>
        <v>674.19</v>
      </c>
      <c r="K116">
        <f t="shared" si="6"/>
        <v>239.01069457990923</v>
      </c>
      <c r="L116">
        <f t="shared" si="7"/>
        <v>239.01</v>
      </c>
    </row>
    <row r="117" spans="5:12" x14ac:dyDescent="0.25">
      <c r="E117" t="str">
        <f>'2. MS1_IonSpecies'!A120</f>
        <v>CH3CN = acetonitrile</v>
      </c>
      <c r="F117" t="str">
        <f>'2. MS1_IonSpecies'!F120</f>
        <v>[M+Na+CH3CN]+</v>
      </c>
      <c r="G117">
        <v>1</v>
      </c>
      <c r="H117">
        <f>'2. MS1_IonSpecies'!AB120</f>
        <v>64.01577042009076</v>
      </c>
      <c r="I117">
        <f t="shared" si="4"/>
        <v>674.16915042009077</v>
      </c>
      <c r="J117">
        <f t="shared" si="5"/>
        <v>674.17</v>
      </c>
      <c r="K117">
        <f t="shared" si="6"/>
        <v>239.03422957990927</v>
      </c>
      <c r="L117">
        <f t="shared" si="7"/>
        <v>239.03</v>
      </c>
    </row>
    <row r="118" spans="5:12" x14ac:dyDescent="0.25">
      <c r="E118">
        <f>'2. MS1_IonSpecies'!A121</f>
        <v>0</v>
      </c>
      <c r="F118" t="str">
        <f>'2. MS1_IonSpecies'!F121</f>
        <v>[M+H+NH3+H2O+O2app-H2app]+</v>
      </c>
      <c r="G118">
        <v>1</v>
      </c>
      <c r="H118">
        <f>'2. MS1_IonSpecies'!AB121</f>
        <v>66.018570420090782</v>
      </c>
      <c r="I118">
        <f t="shared" si="4"/>
        <v>676.17195042009075</v>
      </c>
      <c r="J118">
        <f t="shared" si="5"/>
        <v>676.17</v>
      </c>
      <c r="K118">
        <f t="shared" si="6"/>
        <v>237.03142957990923</v>
      </c>
      <c r="L118">
        <f t="shared" si="7"/>
        <v>237.03</v>
      </c>
    </row>
    <row r="119" spans="5:12" x14ac:dyDescent="0.25">
      <c r="E119">
        <f>'2. MS1_IonSpecies'!A122</f>
        <v>0</v>
      </c>
      <c r="F119" t="str">
        <f>'2. MS1_IonSpecies'!F122</f>
        <v>[M+Na+2(Na-H)]+</v>
      </c>
      <c r="G119">
        <v>1</v>
      </c>
      <c r="H119">
        <f>'2. MS1_IonSpecies'!AB122</f>
        <v>66.953111420090764</v>
      </c>
      <c r="I119">
        <f t="shared" si="4"/>
        <v>677.10649142009072</v>
      </c>
      <c r="J119">
        <f t="shared" si="5"/>
        <v>677.11</v>
      </c>
      <c r="K119">
        <f t="shared" si="6"/>
        <v>236.09688857990926</v>
      </c>
      <c r="L119">
        <f t="shared" si="7"/>
        <v>236.1</v>
      </c>
    </row>
    <row r="120" spans="5:12" x14ac:dyDescent="0.25">
      <c r="E120">
        <f>'2. MS1_IonSpecies'!A123</f>
        <v>0</v>
      </c>
      <c r="F120" t="str">
        <f>'2. MS1_IonSpecies'!F123</f>
        <v>[M+Na+HCOOH]+</v>
      </c>
      <c r="G120">
        <v>1</v>
      </c>
      <c r="H120">
        <f>'2. MS1_IonSpecies'!AB123</f>
        <v>68.994701420090763</v>
      </c>
      <c r="I120">
        <f t="shared" si="4"/>
        <v>679.14808142009076</v>
      </c>
      <c r="J120">
        <f t="shared" si="5"/>
        <v>679.15</v>
      </c>
      <c r="K120">
        <f t="shared" si="6"/>
        <v>234.05529857990925</v>
      </c>
      <c r="L120">
        <f t="shared" si="7"/>
        <v>234.06</v>
      </c>
    </row>
    <row r="121" spans="5:12" x14ac:dyDescent="0.25">
      <c r="E121">
        <f>'2. MS1_IonSpecies'!A124</f>
        <v>0</v>
      </c>
      <c r="F121" t="str">
        <f>'2. MS1_IonSpecies'!F124</f>
        <v>[M+K+2H2O-2Happ]+</v>
      </c>
      <c r="G121">
        <v>1</v>
      </c>
      <c r="H121">
        <f>'2. MS1_IonSpecies'!AB124</f>
        <v>72.96863842009077</v>
      </c>
      <c r="I121">
        <f t="shared" si="4"/>
        <v>683.12201842009074</v>
      </c>
      <c r="J121">
        <f t="shared" si="5"/>
        <v>683.12</v>
      </c>
      <c r="K121">
        <f t="shared" si="6"/>
        <v>230.08136157990924</v>
      </c>
      <c r="L121">
        <f t="shared" si="7"/>
        <v>230.08</v>
      </c>
    </row>
    <row r="122" spans="5:12" x14ac:dyDescent="0.25">
      <c r="E122">
        <f>'2. MS1_IonSpecies'!A125</f>
        <v>0</v>
      </c>
      <c r="F122" t="str">
        <f>'2. MS1_IonSpecies'!F125</f>
        <v>[M+Na+O2app+H2O]+</v>
      </c>
      <c r="G122">
        <v>1</v>
      </c>
      <c r="H122">
        <f>'2. MS1_IonSpecies'!AB125</f>
        <v>72.989616420090769</v>
      </c>
      <c r="I122">
        <f t="shared" si="4"/>
        <v>683.14299642009075</v>
      </c>
      <c r="J122">
        <f t="shared" si="5"/>
        <v>683.14</v>
      </c>
      <c r="K122">
        <f t="shared" si="6"/>
        <v>230.06038357990923</v>
      </c>
      <c r="L122">
        <f t="shared" si="7"/>
        <v>230.06</v>
      </c>
    </row>
    <row r="123" spans="5:12" x14ac:dyDescent="0.25">
      <c r="E123">
        <f>'2. MS1_IonSpecies'!A126</f>
        <v>0</v>
      </c>
      <c r="F123" t="str">
        <f>'2. MS1_IonSpecies'!F126</f>
        <v>[M+K+(K-H)]+</v>
      </c>
      <c r="G123">
        <v>1</v>
      </c>
      <c r="H123">
        <f>'2. MS1_IonSpecies'!AB126</f>
        <v>76.919040420090766</v>
      </c>
      <c r="I123">
        <f t="shared" si="4"/>
        <v>687.07242042009079</v>
      </c>
      <c r="J123">
        <f t="shared" si="5"/>
        <v>687.07</v>
      </c>
      <c r="K123">
        <f t="shared" si="6"/>
        <v>226.13095957990924</v>
      </c>
      <c r="L123">
        <f t="shared" si="7"/>
        <v>226.13</v>
      </c>
    </row>
    <row r="124" spans="5:12" x14ac:dyDescent="0.25">
      <c r="E124" t="str">
        <f>'2. MS1_IonSpecies'!A127</f>
        <v>C2H6OS = DMSO</v>
      </c>
      <c r="F124" t="str">
        <f>'2. MS1_IonSpecies'!F127</f>
        <v>[M+H+C2H6OS]+</v>
      </c>
      <c r="G124">
        <v>1</v>
      </c>
      <c r="H124">
        <f>'2. MS1_IonSpecies'!AB127</f>
        <v>79.021212420090762</v>
      </c>
      <c r="I124">
        <f t="shared" si="4"/>
        <v>689.17459242009068</v>
      </c>
      <c r="J124">
        <f t="shared" si="5"/>
        <v>689.17</v>
      </c>
      <c r="K124">
        <f t="shared" si="6"/>
        <v>224.02878757990925</v>
      </c>
      <c r="L124">
        <f t="shared" si="7"/>
        <v>224.03</v>
      </c>
    </row>
    <row r="125" spans="5:12" x14ac:dyDescent="0.25">
      <c r="E125">
        <f>'2. MS1_IonSpecies'!A128</f>
        <v>0</v>
      </c>
      <c r="F125" t="str">
        <f>'2. MS1_IonSpecies'!F128</f>
        <v>[M+Na+H2O+CH3CN-H2app]+</v>
      </c>
      <c r="G125">
        <v>1</v>
      </c>
      <c r="H125">
        <f>'2. MS1_IonSpecies'!AB128</f>
        <v>80.010685420090766</v>
      </c>
      <c r="I125">
        <f t="shared" si="4"/>
        <v>690.16406542009076</v>
      </c>
      <c r="J125">
        <f t="shared" si="5"/>
        <v>690.16</v>
      </c>
      <c r="K125">
        <f t="shared" si="6"/>
        <v>223.03931457990925</v>
      </c>
      <c r="L125">
        <f t="shared" si="7"/>
        <v>223.04</v>
      </c>
    </row>
    <row r="126" spans="5:12" x14ac:dyDescent="0.25">
      <c r="E126" t="str">
        <f>'2. MS1_IonSpecies'!A129</f>
        <v>CH3CN = acetonitrile</v>
      </c>
      <c r="F126" t="str">
        <f>'2. MS1_IonSpecies'!F129</f>
        <v>[M+K+CH3CN]+</v>
      </c>
      <c r="G126">
        <v>1</v>
      </c>
      <c r="H126">
        <f>'2. MS1_IonSpecies'!AB129</f>
        <v>79.989707420090767</v>
      </c>
      <c r="I126">
        <f t="shared" si="4"/>
        <v>690.14308742009075</v>
      </c>
      <c r="J126">
        <f t="shared" si="5"/>
        <v>690.14</v>
      </c>
      <c r="K126">
        <f t="shared" si="6"/>
        <v>223.06029257990923</v>
      </c>
      <c r="L126">
        <f t="shared" si="7"/>
        <v>223.06</v>
      </c>
    </row>
    <row r="127" spans="5:12" x14ac:dyDescent="0.25">
      <c r="E127" t="str">
        <f>'2. MS1_IonSpecies'!A130</f>
        <v>CH3CN = acetonitrile</v>
      </c>
      <c r="F127" t="str">
        <f>'2. MS1_IonSpecies'!F130</f>
        <v>[M+H+2CH3CN]+</v>
      </c>
      <c r="G127">
        <v>1</v>
      </c>
      <c r="H127">
        <f>'2. MS1_IonSpecies'!AB130</f>
        <v>83.060374420090767</v>
      </c>
      <c r="I127">
        <f t="shared" si="4"/>
        <v>693.21375442009071</v>
      </c>
      <c r="J127">
        <f t="shared" si="5"/>
        <v>693.21</v>
      </c>
      <c r="K127">
        <f t="shared" si="6"/>
        <v>219.98962557990924</v>
      </c>
      <c r="L127">
        <f t="shared" si="7"/>
        <v>219.99</v>
      </c>
    </row>
    <row r="128" spans="5:12" x14ac:dyDescent="0.25">
      <c r="E128" t="str">
        <f>'2. MS1_IonSpecies'!A131</f>
        <v xml:space="preserve">C3H8O = isopropanol </v>
      </c>
      <c r="F128" t="str">
        <f>'2. MS1_IonSpecies'!F131</f>
        <v>[M+Na+C3H8O] +</v>
      </c>
      <c r="G128">
        <v>1</v>
      </c>
      <c r="H128">
        <f>'2. MS1_IonSpecies'!AB131</f>
        <v>83.046736420090767</v>
      </c>
      <c r="I128">
        <f t="shared" si="4"/>
        <v>693.20011642009069</v>
      </c>
      <c r="J128">
        <f t="shared" si="5"/>
        <v>693.2</v>
      </c>
      <c r="K128">
        <f t="shared" si="6"/>
        <v>220.00326357990923</v>
      </c>
      <c r="L128">
        <f t="shared" si="7"/>
        <v>220</v>
      </c>
    </row>
    <row r="129" spans="5:12" x14ac:dyDescent="0.25">
      <c r="E129">
        <f>'2. MS1_IonSpecies'!A132</f>
        <v>0</v>
      </c>
      <c r="F129" t="str">
        <f>'2. MS1_IonSpecies'!F132</f>
        <v>[M+K+HCOOH]+</v>
      </c>
      <c r="G129">
        <v>1</v>
      </c>
      <c r="H129">
        <f>'2. MS1_IonSpecies'!AB132</f>
        <v>84.96863842009077</v>
      </c>
      <c r="I129">
        <f t="shared" si="4"/>
        <v>695.12201842009074</v>
      </c>
      <c r="J129">
        <f t="shared" si="5"/>
        <v>695.12</v>
      </c>
      <c r="K129">
        <f t="shared" si="6"/>
        <v>218.08136157990924</v>
      </c>
      <c r="L129">
        <f t="shared" si="7"/>
        <v>218.08</v>
      </c>
    </row>
    <row r="130" spans="5:12" x14ac:dyDescent="0.25">
      <c r="E130">
        <f>'2. MS1_IonSpecies'!A133</f>
        <v>0</v>
      </c>
      <c r="F130" t="str">
        <f>'2. MS1_IonSpecies'!F133</f>
        <v>[M+Na+(Na-H)+CH3CN]+</v>
      </c>
      <c r="G130">
        <v>1</v>
      </c>
      <c r="H130">
        <f>'2. MS1_IonSpecies'!AB133</f>
        <v>85.997715420090771</v>
      </c>
      <c r="I130">
        <f t="shared" si="4"/>
        <v>696.15109542009077</v>
      </c>
      <c r="J130">
        <f t="shared" si="5"/>
        <v>696.15</v>
      </c>
      <c r="K130">
        <f t="shared" si="6"/>
        <v>217.05228457990924</v>
      </c>
      <c r="L130">
        <f t="shared" si="7"/>
        <v>217.05</v>
      </c>
    </row>
    <row r="131" spans="5:12" x14ac:dyDescent="0.25">
      <c r="E131">
        <f>'2. MS1_IonSpecies'!A134</f>
        <v>0</v>
      </c>
      <c r="F131" t="str">
        <f>'2. MS1_IonSpecies'!F134</f>
        <v>[M+Na+3(Na-H)]+</v>
      </c>
      <c r="G131">
        <v>1</v>
      </c>
      <c r="H131">
        <f>'2. MS1_IonSpecies'!AB134</f>
        <v>88.935056420090774</v>
      </c>
      <c r="I131">
        <f t="shared" ref="I131:I142" si="8">H131+$A$5*G131</f>
        <v>699.08843642009072</v>
      </c>
      <c r="J131">
        <f t="shared" ref="J131:J142" si="9">ROUND(I131,2)</f>
        <v>699.09</v>
      </c>
      <c r="K131">
        <f t="shared" ref="K131:K142" si="10">$C$5*G131-H131</f>
        <v>214.11494357990924</v>
      </c>
      <c r="L131">
        <f t="shared" ref="L131:L142" si="11">ROUND(K131,2)</f>
        <v>214.11</v>
      </c>
    </row>
    <row r="132" spans="5:12" x14ac:dyDescent="0.25">
      <c r="E132">
        <f>'2. MS1_IonSpecies'!A135</f>
        <v>0</v>
      </c>
      <c r="F132" t="str">
        <f>'2. MS1_IonSpecies'!F135</f>
        <v>[M+Na+NaCOOH-H2app]+</v>
      </c>
      <c r="G132">
        <v>1</v>
      </c>
      <c r="H132">
        <f>'2. MS1_IonSpecies'!AB135</f>
        <v>88.960996420090765</v>
      </c>
      <c r="I132">
        <f t="shared" si="8"/>
        <v>699.11437642009071</v>
      </c>
      <c r="J132">
        <f t="shared" si="9"/>
        <v>699.11</v>
      </c>
      <c r="K132">
        <f t="shared" si="10"/>
        <v>214.08900357990925</v>
      </c>
      <c r="L132">
        <f t="shared" si="11"/>
        <v>214.09</v>
      </c>
    </row>
    <row r="133" spans="5:12" x14ac:dyDescent="0.25">
      <c r="E133">
        <f>'2. MS1_IonSpecies'!A136</f>
        <v>0</v>
      </c>
      <c r="F133" t="str">
        <f>'2. MS1_IonSpecies'!F136</f>
        <v>[M+Na+NaCOOH]+</v>
      </c>
      <c r="G133">
        <v>1</v>
      </c>
      <c r="H133">
        <f>'2. MS1_IonSpecies'!AB136</f>
        <v>90.976646420090759</v>
      </c>
      <c r="I133">
        <f t="shared" si="8"/>
        <v>701.13002642009076</v>
      </c>
      <c r="J133">
        <f t="shared" si="9"/>
        <v>701.13</v>
      </c>
      <c r="K133">
        <f t="shared" si="10"/>
        <v>212.07335357990925</v>
      </c>
      <c r="L133">
        <f t="shared" si="11"/>
        <v>212.07</v>
      </c>
    </row>
    <row r="134" spans="5:12" x14ac:dyDescent="0.25">
      <c r="E134">
        <f>'2. MS1_IonSpecies'!A137</f>
        <v>0</v>
      </c>
      <c r="F134" t="str">
        <f>'2. MS1_IonSpecies'!F137</f>
        <v>[M+Na+(Na-H)+CH3CN+H2O]+</v>
      </c>
      <c r="G134">
        <v>1</v>
      </c>
      <c r="H134">
        <f>'2. MS1_IonSpecies'!AB137</f>
        <v>104.00828042009076</v>
      </c>
      <c r="I134">
        <f t="shared" si="8"/>
        <v>714.1616604200907</v>
      </c>
      <c r="J134">
        <f t="shared" si="9"/>
        <v>714.16</v>
      </c>
      <c r="K134">
        <f t="shared" si="10"/>
        <v>199.04171957990926</v>
      </c>
      <c r="L134">
        <f t="shared" si="11"/>
        <v>199.04</v>
      </c>
    </row>
    <row r="135" spans="5:12" x14ac:dyDescent="0.25">
      <c r="E135">
        <f>'2. MS1_IonSpecies'!A138</f>
        <v>0</v>
      </c>
      <c r="F135" t="str">
        <f>'2. MS1_IonSpecies'!F138</f>
        <v>[M+Na+(Na-H)+C3H8O]+</v>
      </c>
      <c r="G135">
        <v>1</v>
      </c>
      <c r="H135">
        <f>'2. MS1_IonSpecies'!AB138</f>
        <v>105.02868142009078</v>
      </c>
      <c r="I135">
        <f t="shared" si="8"/>
        <v>715.1820614200908</v>
      </c>
      <c r="J135">
        <f t="shared" si="9"/>
        <v>715.18</v>
      </c>
      <c r="K135">
        <f t="shared" si="10"/>
        <v>198.02131857990923</v>
      </c>
      <c r="L135">
        <f t="shared" si="11"/>
        <v>198.02</v>
      </c>
    </row>
    <row r="136" spans="5:12" x14ac:dyDescent="0.25">
      <c r="E136">
        <f>'2. MS1_IonSpecies'!A139</f>
        <v>0</v>
      </c>
      <c r="F136" t="str">
        <f>'2. MS1_IonSpecies'!F139</f>
        <v>[M+K+NaCOOH]+</v>
      </c>
      <c r="G136">
        <v>1</v>
      </c>
      <c r="H136">
        <f>'2. MS1_IonSpecies'!AB139</f>
        <v>106.95058342009077</v>
      </c>
      <c r="I136">
        <f t="shared" si="8"/>
        <v>717.10396342009074</v>
      </c>
      <c r="J136">
        <f t="shared" si="9"/>
        <v>717.1</v>
      </c>
      <c r="K136">
        <f t="shared" si="10"/>
        <v>196.09941657990925</v>
      </c>
      <c r="L136">
        <f t="shared" si="11"/>
        <v>196.1</v>
      </c>
    </row>
    <row r="137" spans="5:12" x14ac:dyDescent="0.25">
      <c r="E137">
        <f>'2. MS1_IonSpecies'!A140</f>
        <v>0</v>
      </c>
      <c r="F137" t="str">
        <f>'2. MS1_IonSpecies'!F140</f>
        <v>[M+Na+(Na-H)+NaCOOH-H2app]+</v>
      </c>
      <c r="G137">
        <v>1</v>
      </c>
      <c r="H137">
        <f>'2. MS1_IonSpecies'!AB140</f>
        <v>110.94294142009078</v>
      </c>
      <c r="I137">
        <f t="shared" si="8"/>
        <v>721.0963214200907</v>
      </c>
      <c r="J137">
        <f t="shared" si="9"/>
        <v>721.1</v>
      </c>
      <c r="K137">
        <f t="shared" si="10"/>
        <v>192.10705857990922</v>
      </c>
      <c r="L137">
        <f t="shared" si="11"/>
        <v>192.11</v>
      </c>
    </row>
    <row r="138" spans="5:12" x14ac:dyDescent="0.25">
      <c r="E138">
        <f>'2. MS1_IonSpecies'!A141</f>
        <v>0</v>
      </c>
      <c r="F138" t="str">
        <f>'2. MS1_IonSpecies'!F141</f>
        <v>[M+Na+2(Na-H)+HCOOH]+</v>
      </c>
      <c r="G138">
        <v>1</v>
      </c>
      <c r="H138">
        <f>'2. MS1_IonSpecies'!AB141</f>
        <v>112.95859142009077</v>
      </c>
      <c r="I138">
        <f t="shared" si="8"/>
        <v>723.11197142009075</v>
      </c>
      <c r="J138">
        <f t="shared" si="9"/>
        <v>723.11</v>
      </c>
      <c r="K138">
        <f t="shared" si="10"/>
        <v>190.09140857990923</v>
      </c>
      <c r="L138">
        <f t="shared" si="11"/>
        <v>190.09</v>
      </c>
    </row>
    <row r="139" spans="5:12" x14ac:dyDescent="0.25">
      <c r="E139">
        <f>'2. MS1_IonSpecies'!A142</f>
        <v>0</v>
      </c>
      <c r="F139" t="str">
        <f>'2. MS1_IonSpecies'!F142</f>
        <v>[M+Li+HCOOH+NaCOOH]+</v>
      </c>
      <c r="G139">
        <v>1</v>
      </c>
      <c r="H139">
        <f>'2. MS1_IonSpecies'!AB142</f>
        <v>121.00835642009076</v>
      </c>
      <c r="I139">
        <f t="shared" si="8"/>
        <v>731.16173642009073</v>
      </c>
      <c r="J139">
        <f t="shared" si="9"/>
        <v>731.16</v>
      </c>
      <c r="K139">
        <f t="shared" si="10"/>
        <v>182.04164357990925</v>
      </c>
      <c r="L139">
        <f t="shared" si="11"/>
        <v>182.04</v>
      </c>
    </row>
    <row r="140" spans="5:12" x14ac:dyDescent="0.25">
      <c r="E140">
        <f>'2. MS1_IonSpecies'!A143</f>
        <v>0</v>
      </c>
      <c r="F140" t="str">
        <f>'2. MS1_IonSpecies'!F143</f>
        <v>[M+Na+(Na-H)+2CH3CN]+</v>
      </c>
      <c r="G140">
        <v>1</v>
      </c>
      <c r="H140">
        <f>'2. MS1_IonSpecies'!AB143</f>
        <v>127.02426442009076</v>
      </c>
      <c r="I140">
        <f t="shared" si="8"/>
        <v>737.1776444200907</v>
      </c>
      <c r="J140">
        <f t="shared" si="9"/>
        <v>737.18</v>
      </c>
      <c r="K140">
        <f t="shared" si="10"/>
        <v>176.02573557990925</v>
      </c>
      <c r="L140">
        <f t="shared" si="11"/>
        <v>176.03</v>
      </c>
    </row>
    <row r="141" spans="5:12" x14ac:dyDescent="0.25">
      <c r="E141">
        <f>'2. MS1_IonSpecies'!A144</f>
        <v>0</v>
      </c>
      <c r="F141" t="str">
        <f>'2. MS1_IonSpecies'!F144</f>
        <v>[M+Na+(Na-H)+KCOOH]+</v>
      </c>
      <c r="G141">
        <v>1</v>
      </c>
      <c r="H141">
        <f>'2. MS1_IonSpecies'!AB144</f>
        <v>128.93252842009076</v>
      </c>
      <c r="I141">
        <f t="shared" si="8"/>
        <v>739.08590842009073</v>
      </c>
      <c r="J141">
        <f t="shared" si="9"/>
        <v>739.09</v>
      </c>
      <c r="K141">
        <f t="shared" si="10"/>
        <v>174.11747157990925</v>
      </c>
      <c r="L141">
        <f t="shared" si="11"/>
        <v>174.12</v>
      </c>
    </row>
    <row r="142" spans="5:12" x14ac:dyDescent="0.25">
      <c r="E142">
        <f>'2. MS1_IonSpecies'!A145</f>
        <v>0</v>
      </c>
      <c r="F142" t="str">
        <f>'2. MS1_IonSpecies'!F145</f>
        <v>[M+Li+HCOOH+NaCOOH+H2O]+</v>
      </c>
      <c r="G142">
        <v>1</v>
      </c>
      <c r="H142">
        <f>'2. MS1_IonSpecies'!AB145</f>
        <v>139.01892142009075</v>
      </c>
      <c r="I142">
        <f t="shared" si="8"/>
        <v>749.17230142009066</v>
      </c>
      <c r="J142">
        <f t="shared" si="9"/>
        <v>749.17</v>
      </c>
      <c r="K142">
        <f t="shared" si="10"/>
        <v>164.03107857990926</v>
      </c>
      <c r="L142">
        <f t="shared" si="11"/>
        <v>164.03</v>
      </c>
    </row>
  </sheetData>
  <phoneticPr fontId="11" type="noConversion"/>
  <conditionalFormatting sqref="H1">
    <cfRule type="duplicateValues" dxfId="2" priority="5"/>
  </conditionalFormatting>
  <conditionalFormatting sqref="J1:J1048576">
    <cfRule type="cellIs" dxfId="1" priority="2" operator="equal">
      <formula>$C$6</formula>
    </cfRule>
  </conditionalFormatting>
  <conditionalFormatting sqref="L1:L1048576">
    <cfRule type="cellIs" dxfId="0" priority="1" operator="equal">
      <formula>$A$6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40623-CEF8-4433-B54D-96FE2ABF7935}">
  <dimension ref="A1:B14"/>
  <sheetViews>
    <sheetView workbookViewId="0">
      <selection activeCell="B34" sqref="B34"/>
    </sheetView>
  </sheetViews>
  <sheetFormatPr defaultColWidth="8.85546875" defaultRowHeight="15" x14ac:dyDescent="0.25"/>
  <cols>
    <col min="1" max="1" width="52.42578125" bestFit="1" customWidth="1"/>
    <col min="2" max="2" width="255.7109375" bestFit="1" customWidth="1"/>
  </cols>
  <sheetData>
    <row r="1" spans="1:2" x14ac:dyDescent="0.25">
      <c r="A1" s="27" t="s">
        <v>150</v>
      </c>
      <c r="B1" s="27" t="s">
        <v>106</v>
      </c>
    </row>
    <row r="2" spans="1:2" x14ac:dyDescent="0.25">
      <c r="A2" s="5" t="s">
        <v>76</v>
      </c>
      <c r="B2" t="s">
        <v>149</v>
      </c>
    </row>
    <row r="3" spans="1:2" x14ac:dyDescent="0.25">
      <c r="A3" s="5" t="s">
        <v>78</v>
      </c>
      <c r="B3" t="s">
        <v>151</v>
      </c>
    </row>
    <row r="4" spans="1:2" x14ac:dyDescent="0.25">
      <c r="A4" s="5" t="s">
        <v>152</v>
      </c>
      <c r="B4" s="66" t="s">
        <v>293</v>
      </c>
    </row>
    <row r="5" spans="1:2" x14ac:dyDescent="0.25">
      <c r="A5" s="5" t="s">
        <v>49</v>
      </c>
      <c r="B5" t="s">
        <v>154</v>
      </c>
    </row>
    <row r="6" spans="1:2" x14ac:dyDescent="0.25">
      <c r="A6" s="5" t="s">
        <v>64</v>
      </c>
      <c r="B6" t="s">
        <v>155</v>
      </c>
    </row>
    <row r="7" spans="1:2" x14ac:dyDescent="0.25">
      <c r="A7" s="5" t="s">
        <v>84</v>
      </c>
      <c r="B7" t="s">
        <v>156</v>
      </c>
    </row>
    <row r="8" spans="1:2" x14ac:dyDescent="0.25">
      <c r="A8" s="5" t="s">
        <v>158</v>
      </c>
      <c r="B8" t="s">
        <v>157</v>
      </c>
    </row>
    <row r="9" spans="1:2" x14ac:dyDescent="0.25">
      <c r="A9" s="5" t="s">
        <v>159</v>
      </c>
      <c r="B9" t="s">
        <v>160</v>
      </c>
    </row>
    <row r="10" spans="1:2" x14ac:dyDescent="0.25">
      <c r="A10" s="5" t="s">
        <v>74</v>
      </c>
      <c r="B10" t="s">
        <v>161</v>
      </c>
    </row>
    <row r="11" spans="1:2" x14ac:dyDescent="0.25">
      <c r="A11" s="5" t="s">
        <v>83</v>
      </c>
      <c r="B11" t="s">
        <v>162</v>
      </c>
    </row>
    <row r="12" spans="1:2" x14ac:dyDescent="0.25">
      <c r="A12" s="5" t="s">
        <v>47</v>
      </c>
      <c r="B12" t="s">
        <v>163</v>
      </c>
    </row>
    <row r="13" spans="1:2" x14ac:dyDescent="0.25">
      <c r="A13" s="5"/>
      <c r="B13" s="29" t="s">
        <v>164</v>
      </c>
    </row>
    <row r="14" spans="1:2" x14ac:dyDescent="0.25">
      <c r="A14" s="5" t="s">
        <v>41</v>
      </c>
      <c r="B14" s="66" t="s">
        <v>292</v>
      </c>
    </row>
  </sheetData>
  <hyperlinks>
    <hyperlink ref="B14" r:id="rId1" xr:uid="{22BF709C-DCF3-4F9F-A5C9-BD85632892B0}"/>
    <hyperlink ref="B4" r:id="rId2" xr:uid="{278493DB-96F0-4652-9601-F97B15C417E6}"/>
  </hyperlinks>
  <pageMargins left="0.7" right="0.7" top="0.75" bottom="0.75" header="0.3" footer="0.3"/>
  <pageSetup orientation="portrait" horizontalDpi="300" verticalDpi="300"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38DC7-0E83-144D-B87D-FB233E3DD14D}">
  <dimension ref="A1:A312"/>
  <sheetViews>
    <sheetView workbookViewId="0">
      <selection activeCell="D11" sqref="D11"/>
    </sheetView>
  </sheetViews>
  <sheetFormatPr defaultColWidth="10.85546875" defaultRowHeight="15.75" x14ac:dyDescent="0.25"/>
  <cols>
    <col min="1" max="1" width="49.28515625" style="75" customWidth="1"/>
    <col min="2" max="16384" width="10.85546875" style="75"/>
  </cols>
  <sheetData>
    <row r="1" spans="1:1" x14ac:dyDescent="0.25">
      <c r="A1" s="75" t="s">
        <v>310</v>
      </c>
    </row>
    <row r="2" spans="1:1" x14ac:dyDescent="0.25">
      <c r="A2" s="75" t="s">
        <v>311</v>
      </c>
    </row>
    <row r="3" spans="1:1" x14ac:dyDescent="0.25">
      <c r="A3" s="75" t="s">
        <v>312</v>
      </c>
    </row>
    <row r="4" spans="1:1" x14ac:dyDescent="0.25">
      <c r="A4" s="75" t="s">
        <v>313</v>
      </c>
    </row>
    <row r="5" spans="1:1" x14ac:dyDescent="0.25">
      <c r="A5" s="75" t="s">
        <v>314</v>
      </c>
    </row>
    <row r="6" spans="1:1" x14ac:dyDescent="0.25">
      <c r="A6" s="75" t="s">
        <v>315</v>
      </c>
    </row>
    <row r="7" spans="1:1" x14ac:dyDescent="0.25">
      <c r="A7" s="75" t="s">
        <v>316</v>
      </c>
    </row>
    <row r="8" spans="1:1" x14ac:dyDescent="0.25">
      <c r="A8" s="75" t="s">
        <v>317</v>
      </c>
    </row>
    <row r="9" spans="1:1" x14ac:dyDescent="0.25">
      <c r="A9" s="75" t="s">
        <v>318</v>
      </c>
    </row>
    <row r="10" spans="1:1" x14ac:dyDescent="0.25">
      <c r="A10" s="75" t="s">
        <v>319</v>
      </c>
    </row>
    <row r="11" spans="1:1" x14ac:dyDescent="0.25">
      <c r="A11" s="75" t="s">
        <v>320</v>
      </c>
    </row>
    <row r="12" spans="1:1" x14ac:dyDescent="0.25">
      <c r="A12" s="75" t="s">
        <v>321</v>
      </c>
    </row>
    <row r="13" spans="1:1" x14ac:dyDescent="0.25">
      <c r="A13" s="75" t="s">
        <v>322</v>
      </c>
    </row>
    <row r="14" spans="1:1" x14ac:dyDescent="0.25">
      <c r="A14" s="75" t="s">
        <v>323</v>
      </c>
    </row>
    <row r="15" spans="1:1" x14ac:dyDescent="0.25">
      <c r="A15" s="75" t="s">
        <v>324</v>
      </c>
    </row>
    <row r="16" spans="1:1" x14ac:dyDescent="0.25">
      <c r="A16" s="75" t="s">
        <v>325</v>
      </c>
    </row>
    <row r="17" spans="1:1" x14ac:dyDescent="0.25">
      <c r="A17" s="75" t="s">
        <v>326</v>
      </c>
    </row>
    <row r="18" spans="1:1" x14ac:dyDescent="0.25">
      <c r="A18" s="75" t="s">
        <v>327</v>
      </c>
    </row>
    <row r="19" spans="1:1" x14ac:dyDescent="0.25">
      <c r="A19" s="75" t="s">
        <v>328</v>
      </c>
    </row>
    <row r="20" spans="1:1" x14ac:dyDescent="0.25">
      <c r="A20" s="75" t="s">
        <v>329</v>
      </c>
    </row>
    <row r="21" spans="1:1" x14ac:dyDescent="0.25">
      <c r="A21" s="75" t="s">
        <v>330</v>
      </c>
    </row>
    <row r="22" spans="1:1" x14ac:dyDescent="0.25">
      <c r="A22" s="75" t="s">
        <v>331</v>
      </c>
    </row>
    <row r="23" spans="1:1" x14ac:dyDescent="0.25">
      <c r="A23" s="75" t="s">
        <v>332</v>
      </c>
    </row>
    <row r="24" spans="1:1" x14ac:dyDescent="0.25">
      <c r="A24" s="75" t="s">
        <v>333</v>
      </c>
    </row>
    <row r="25" spans="1:1" x14ac:dyDescent="0.25">
      <c r="A25" s="75" t="s">
        <v>334</v>
      </c>
    </row>
    <row r="26" spans="1:1" x14ac:dyDescent="0.25">
      <c r="A26" s="75" t="s">
        <v>335</v>
      </c>
    </row>
    <row r="27" spans="1:1" x14ac:dyDescent="0.25">
      <c r="A27" s="75" t="s">
        <v>336</v>
      </c>
    </row>
    <row r="28" spans="1:1" x14ac:dyDescent="0.25">
      <c r="A28" s="75" t="s">
        <v>337</v>
      </c>
    </row>
    <row r="29" spans="1:1" x14ac:dyDescent="0.25">
      <c r="A29" s="75" t="s">
        <v>338</v>
      </c>
    </row>
    <row r="30" spans="1:1" x14ac:dyDescent="0.25">
      <c r="A30" s="75" t="s">
        <v>339</v>
      </c>
    </row>
    <row r="31" spans="1:1" x14ac:dyDescent="0.25">
      <c r="A31" s="75" t="s">
        <v>340</v>
      </c>
    </row>
    <row r="32" spans="1:1" x14ac:dyDescent="0.25">
      <c r="A32" s="75" t="s">
        <v>341</v>
      </c>
    </row>
    <row r="33" spans="1:1" x14ac:dyDescent="0.25">
      <c r="A33" s="75" t="s">
        <v>342</v>
      </c>
    </row>
    <row r="34" spans="1:1" x14ac:dyDescent="0.25">
      <c r="A34" s="75" t="s">
        <v>343</v>
      </c>
    </row>
    <row r="35" spans="1:1" x14ac:dyDescent="0.25">
      <c r="A35" s="75" t="s">
        <v>344</v>
      </c>
    </row>
    <row r="36" spans="1:1" x14ac:dyDescent="0.25">
      <c r="A36" s="75" t="s">
        <v>345</v>
      </c>
    </row>
    <row r="37" spans="1:1" x14ac:dyDescent="0.25">
      <c r="A37" s="75" t="s">
        <v>346</v>
      </c>
    </row>
    <row r="38" spans="1:1" x14ac:dyDescent="0.25">
      <c r="A38" s="75" t="s">
        <v>347</v>
      </c>
    </row>
    <row r="39" spans="1:1" x14ac:dyDescent="0.25">
      <c r="A39" s="75" t="s">
        <v>348</v>
      </c>
    </row>
    <row r="40" spans="1:1" x14ac:dyDescent="0.25">
      <c r="A40" s="75" t="s">
        <v>349</v>
      </c>
    </row>
    <row r="41" spans="1:1" x14ac:dyDescent="0.25">
      <c r="A41" s="75" t="s">
        <v>350</v>
      </c>
    </row>
    <row r="42" spans="1:1" x14ac:dyDescent="0.25">
      <c r="A42" s="75" t="s">
        <v>351</v>
      </c>
    </row>
    <row r="43" spans="1:1" x14ac:dyDescent="0.25">
      <c r="A43" s="75" t="s">
        <v>352</v>
      </c>
    </row>
    <row r="44" spans="1:1" x14ac:dyDescent="0.25">
      <c r="A44" s="75" t="s">
        <v>353</v>
      </c>
    </row>
    <row r="45" spans="1:1" x14ac:dyDescent="0.25">
      <c r="A45" s="75" t="s">
        <v>354</v>
      </c>
    </row>
    <row r="46" spans="1:1" x14ac:dyDescent="0.25">
      <c r="A46" s="75" t="s">
        <v>355</v>
      </c>
    </row>
    <row r="47" spans="1:1" x14ac:dyDescent="0.25">
      <c r="A47" s="75" t="s">
        <v>356</v>
      </c>
    </row>
    <row r="48" spans="1:1" x14ac:dyDescent="0.25">
      <c r="A48" s="75" t="s">
        <v>357</v>
      </c>
    </row>
    <row r="49" spans="1:1" x14ac:dyDescent="0.25">
      <c r="A49" s="75" t="s">
        <v>358</v>
      </c>
    </row>
    <row r="50" spans="1:1" x14ac:dyDescent="0.25">
      <c r="A50" s="75" t="s">
        <v>359</v>
      </c>
    </row>
    <row r="51" spans="1:1" x14ac:dyDescent="0.25">
      <c r="A51" s="75" t="s">
        <v>360</v>
      </c>
    </row>
    <row r="52" spans="1:1" x14ac:dyDescent="0.25">
      <c r="A52" s="75" t="s">
        <v>361</v>
      </c>
    </row>
    <row r="53" spans="1:1" x14ac:dyDescent="0.25">
      <c r="A53" s="75" t="s">
        <v>362</v>
      </c>
    </row>
    <row r="54" spans="1:1" x14ac:dyDescent="0.25">
      <c r="A54" s="75" t="s">
        <v>363</v>
      </c>
    </row>
    <row r="55" spans="1:1" x14ac:dyDescent="0.25">
      <c r="A55" s="75" t="s">
        <v>364</v>
      </c>
    </row>
    <row r="56" spans="1:1" x14ac:dyDescent="0.25">
      <c r="A56" s="75" t="s">
        <v>365</v>
      </c>
    </row>
    <row r="57" spans="1:1" x14ac:dyDescent="0.25">
      <c r="A57" s="75" t="s">
        <v>366</v>
      </c>
    </row>
    <row r="58" spans="1:1" x14ac:dyDescent="0.25">
      <c r="A58" s="75" t="s">
        <v>367</v>
      </c>
    </row>
    <row r="59" spans="1:1" x14ac:dyDescent="0.25">
      <c r="A59" s="75" t="s">
        <v>368</v>
      </c>
    </row>
    <row r="60" spans="1:1" x14ac:dyDescent="0.25">
      <c r="A60" s="75" t="s">
        <v>369</v>
      </c>
    </row>
    <row r="61" spans="1:1" x14ac:dyDescent="0.25">
      <c r="A61" s="75" t="s">
        <v>370</v>
      </c>
    </row>
    <row r="62" spans="1:1" x14ac:dyDescent="0.25">
      <c r="A62" s="75" t="s">
        <v>371</v>
      </c>
    </row>
    <row r="63" spans="1:1" x14ac:dyDescent="0.25">
      <c r="A63" s="75" t="s">
        <v>372</v>
      </c>
    </row>
    <row r="64" spans="1:1" x14ac:dyDescent="0.25">
      <c r="A64" s="75" t="s">
        <v>373</v>
      </c>
    </row>
    <row r="65" spans="1:1" x14ac:dyDescent="0.25">
      <c r="A65" s="75" t="s">
        <v>374</v>
      </c>
    </row>
    <row r="66" spans="1:1" x14ac:dyDescent="0.25">
      <c r="A66" s="75" t="s">
        <v>375</v>
      </c>
    </row>
    <row r="67" spans="1:1" x14ac:dyDescent="0.25">
      <c r="A67" s="75" t="s">
        <v>376</v>
      </c>
    </row>
    <row r="68" spans="1:1" x14ac:dyDescent="0.25">
      <c r="A68" s="75" t="s">
        <v>377</v>
      </c>
    </row>
    <row r="69" spans="1:1" x14ac:dyDescent="0.25">
      <c r="A69" s="75" t="s">
        <v>378</v>
      </c>
    </row>
    <row r="70" spans="1:1" x14ac:dyDescent="0.25">
      <c r="A70" s="75" t="s">
        <v>379</v>
      </c>
    </row>
    <row r="71" spans="1:1" x14ac:dyDescent="0.25">
      <c r="A71" s="75" t="s">
        <v>380</v>
      </c>
    </row>
    <row r="72" spans="1:1" x14ac:dyDescent="0.25">
      <c r="A72" s="75" t="s">
        <v>381</v>
      </c>
    </row>
    <row r="73" spans="1:1" x14ac:dyDescent="0.25">
      <c r="A73" s="75" t="s">
        <v>382</v>
      </c>
    </row>
    <row r="74" spans="1:1" x14ac:dyDescent="0.25">
      <c r="A74" s="75" t="s">
        <v>383</v>
      </c>
    </row>
    <row r="75" spans="1:1" x14ac:dyDescent="0.25">
      <c r="A75" s="75" t="s">
        <v>384</v>
      </c>
    </row>
    <row r="76" spans="1:1" x14ac:dyDescent="0.25">
      <c r="A76" s="75" t="s">
        <v>385</v>
      </c>
    </row>
    <row r="77" spans="1:1" x14ac:dyDescent="0.25">
      <c r="A77" s="75" t="s">
        <v>386</v>
      </c>
    </row>
    <row r="78" spans="1:1" x14ac:dyDescent="0.25">
      <c r="A78" s="75" t="s">
        <v>387</v>
      </c>
    </row>
    <row r="79" spans="1:1" x14ac:dyDescent="0.25">
      <c r="A79" s="75" t="s">
        <v>388</v>
      </c>
    </row>
    <row r="80" spans="1:1" x14ac:dyDescent="0.25">
      <c r="A80" s="75" t="s">
        <v>389</v>
      </c>
    </row>
    <row r="81" spans="1:1" x14ac:dyDescent="0.25">
      <c r="A81" s="75" t="s">
        <v>390</v>
      </c>
    </row>
    <row r="82" spans="1:1" x14ac:dyDescent="0.25">
      <c r="A82" s="75" t="s">
        <v>391</v>
      </c>
    </row>
    <row r="83" spans="1:1" x14ac:dyDescent="0.25">
      <c r="A83" s="75" t="s">
        <v>392</v>
      </c>
    </row>
    <row r="84" spans="1:1" x14ac:dyDescent="0.25">
      <c r="A84" s="75" t="s">
        <v>393</v>
      </c>
    </row>
    <row r="85" spans="1:1" x14ac:dyDescent="0.25">
      <c r="A85" s="75" t="s">
        <v>394</v>
      </c>
    </row>
    <row r="86" spans="1:1" x14ac:dyDescent="0.25">
      <c r="A86" s="75" t="s">
        <v>395</v>
      </c>
    </row>
    <row r="87" spans="1:1" x14ac:dyDescent="0.25">
      <c r="A87" s="75" t="s">
        <v>396</v>
      </c>
    </row>
    <row r="88" spans="1:1" x14ac:dyDescent="0.25">
      <c r="A88" s="75" t="s">
        <v>397</v>
      </c>
    </row>
    <row r="89" spans="1:1" x14ac:dyDescent="0.25">
      <c r="A89" s="75" t="s">
        <v>398</v>
      </c>
    </row>
    <row r="90" spans="1:1" x14ac:dyDescent="0.25">
      <c r="A90" s="75" t="s">
        <v>399</v>
      </c>
    </row>
    <row r="91" spans="1:1" x14ac:dyDescent="0.25">
      <c r="A91" s="75" t="s">
        <v>400</v>
      </c>
    </row>
    <row r="92" spans="1:1" x14ac:dyDescent="0.25">
      <c r="A92" s="75" t="s">
        <v>401</v>
      </c>
    </row>
    <row r="93" spans="1:1" x14ac:dyDescent="0.25">
      <c r="A93" s="75" t="s">
        <v>402</v>
      </c>
    </row>
    <row r="94" spans="1:1" x14ac:dyDescent="0.25">
      <c r="A94" s="75" t="s">
        <v>403</v>
      </c>
    </row>
    <row r="95" spans="1:1" x14ac:dyDescent="0.25">
      <c r="A95" s="75" t="s">
        <v>404</v>
      </c>
    </row>
    <row r="96" spans="1:1" x14ac:dyDescent="0.25">
      <c r="A96" s="75" t="s">
        <v>405</v>
      </c>
    </row>
    <row r="97" spans="1:1" x14ac:dyDescent="0.25">
      <c r="A97" s="75" t="s">
        <v>406</v>
      </c>
    </row>
    <row r="98" spans="1:1" x14ac:dyDescent="0.25">
      <c r="A98" s="75" t="s">
        <v>407</v>
      </c>
    </row>
    <row r="99" spans="1:1" x14ac:dyDescent="0.25">
      <c r="A99" s="75" t="s">
        <v>408</v>
      </c>
    </row>
    <row r="100" spans="1:1" x14ac:dyDescent="0.25">
      <c r="A100" s="75" t="s">
        <v>409</v>
      </c>
    </row>
    <row r="101" spans="1:1" x14ac:dyDescent="0.25">
      <c r="A101" s="75" t="s">
        <v>410</v>
      </c>
    </row>
    <row r="102" spans="1:1" x14ac:dyDescent="0.25">
      <c r="A102" s="75" t="s">
        <v>411</v>
      </c>
    </row>
    <row r="103" spans="1:1" x14ac:dyDescent="0.25">
      <c r="A103" s="75" t="s">
        <v>412</v>
      </c>
    </row>
    <row r="104" spans="1:1" x14ac:dyDescent="0.25">
      <c r="A104" s="75" t="s">
        <v>413</v>
      </c>
    </row>
    <row r="105" spans="1:1" x14ac:dyDescent="0.25">
      <c r="A105" s="75" t="s">
        <v>414</v>
      </c>
    </row>
    <row r="106" spans="1:1" x14ac:dyDescent="0.25">
      <c r="A106" s="75" t="s">
        <v>415</v>
      </c>
    </row>
    <row r="107" spans="1:1" x14ac:dyDescent="0.25">
      <c r="A107" s="75" t="s">
        <v>416</v>
      </c>
    </row>
    <row r="108" spans="1:1" x14ac:dyDescent="0.25">
      <c r="A108" s="75" t="s">
        <v>417</v>
      </c>
    </row>
    <row r="109" spans="1:1" x14ac:dyDescent="0.25">
      <c r="A109" s="75" t="s">
        <v>418</v>
      </c>
    </row>
    <row r="110" spans="1:1" x14ac:dyDescent="0.25">
      <c r="A110" s="75" t="s">
        <v>419</v>
      </c>
    </row>
    <row r="111" spans="1:1" x14ac:dyDescent="0.25">
      <c r="A111" s="75" t="s">
        <v>420</v>
      </c>
    </row>
    <row r="112" spans="1:1" x14ac:dyDescent="0.25">
      <c r="A112" s="75" t="s">
        <v>421</v>
      </c>
    </row>
    <row r="113" spans="1:1" x14ac:dyDescent="0.25">
      <c r="A113" s="75" t="s">
        <v>422</v>
      </c>
    </row>
    <row r="114" spans="1:1" x14ac:dyDescent="0.25">
      <c r="A114" s="75" t="s">
        <v>423</v>
      </c>
    </row>
    <row r="115" spans="1:1" x14ac:dyDescent="0.25">
      <c r="A115" s="75" t="s">
        <v>424</v>
      </c>
    </row>
    <row r="116" spans="1:1" x14ac:dyDescent="0.25">
      <c r="A116" s="75" t="s">
        <v>425</v>
      </c>
    </row>
    <row r="117" spans="1:1" x14ac:dyDescent="0.25">
      <c r="A117" s="75" t="s">
        <v>426</v>
      </c>
    </row>
    <row r="118" spans="1:1" x14ac:dyDescent="0.25">
      <c r="A118" s="75" t="s">
        <v>427</v>
      </c>
    </row>
    <row r="119" spans="1:1" x14ac:dyDescent="0.25">
      <c r="A119" s="75" t="s">
        <v>428</v>
      </c>
    </row>
    <row r="120" spans="1:1" x14ac:dyDescent="0.25">
      <c r="A120" s="75" t="s">
        <v>429</v>
      </c>
    </row>
    <row r="121" spans="1:1" x14ac:dyDescent="0.25">
      <c r="A121" s="75" t="s">
        <v>430</v>
      </c>
    </row>
    <row r="122" spans="1:1" x14ac:dyDescent="0.25">
      <c r="A122" s="75" t="s">
        <v>431</v>
      </c>
    </row>
    <row r="123" spans="1:1" x14ac:dyDescent="0.25">
      <c r="A123" s="75" t="s">
        <v>432</v>
      </c>
    </row>
    <row r="124" spans="1:1" x14ac:dyDescent="0.25">
      <c r="A124" s="75" t="s">
        <v>433</v>
      </c>
    </row>
    <row r="125" spans="1:1" x14ac:dyDescent="0.25">
      <c r="A125" s="75" t="s">
        <v>434</v>
      </c>
    </row>
    <row r="126" spans="1:1" x14ac:dyDescent="0.25">
      <c r="A126" s="75" t="s">
        <v>435</v>
      </c>
    </row>
    <row r="127" spans="1:1" x14ac:dyDescent="0.25">
      <c r="A127" s="75" t="s">
        <v>436</v>
      </c>
    </row>
    <row r="128" spans="1:1" x14ac:dyDescent="0.25">
      <c r="A128" s="75" t="s">
        <v>437</v>
      </c>
    </row>
    <row r="129" spans="1:1" x14ac:dyDescent="0.25">
      <c r="A129" s="75" t="s">
        <v>438</v>
      </c>
    </row>
    <row r="130" spans="1:1" x14ac:dyDescent="0.25">
      <c r="A130" s="75" t="s">
        <v>439</v>
      </c>
    </row>
    <row r="131" spans="1:1" x14ac:dyDescent="0.25">
      <c r="A131" s="75" t="s">
        <v>440</v>
      </c>
    </row>
    <row r="132" spans="1:1" x14ac:dyDescent="0.25">
      <c r="A132" s="75" t="s">
        <v>441</v>
      </c>
    </row>
    <row r="133" spans="1:1" x14ac:dyDescent="0.25">
      <c r="A133" s="75" t="s">
        <v>442</v>
      </c>
    </row>
    <row r="134" spans="1:1" x14ac:dyDescent="0.25">
      <c r="A134" s="75" t="s">
        <v>443</v>
      </c>
    </row>
    <row r="135" spans="1:1" x14ac:dyDescent="0.25">
      <c r="A135" s="75" t="s">
        <v>444</v>
      </c>
    </row>
    <row r="136" spans="1:1" x14ac:dyDescent="0.25">
      <c r="A136" s="75" t="s">
        <v>445</v>
      </c>
    </row>
    <row r="137" spans="1:1" x14ac:dyDescent="0.25">
      <c r="A137" s="75" t="s">
        <v>446</v>
      </c>
    </row>
    <row r="138" spans="1:1" x14ac:dyDescent="0.25">
      <c r="A138" s="75" t="s">
        <v>447</v>
      </c>
    </row>
    <row r="139" spans="1:1" x14ac:dyDescent="0.25">
      <c r="A139" s="75" t="s">
        <v>448</v>
      </c>
    </row>
    <row r="140" spans="1:1" x14ac:dyDescent="0.25">
      <c r="A140" s="75" t="s">
        <v>449</v>
      </c>
    </row>
    <row r="141" spans="1:1" x14ac:dyDescent="0.25">
      <c r="A141" s="75" t="s">
        <v>450</v>
      </c>
    </row>
    <row r="142" spans="1:1" x14ac:dyDescent="0.25">
      <c r="A142" s="75" t="s">
        <v>451</v>
      </c>
    </row>
    <row r="143" spans="1:1" x14ac:dyDescent="0.25">
      <c r="A143" s="75" t="s">
        <v>452</v>
      </c>
    </row>
    <row r="144" spans="1:1" x14ac:dyDescent="0.25">
      <c r="A144" s="75" t="s">
        <v>453</v>
      </c>
    </row>
    <row r="145" spans="1:1" x14ac:dyDescent="0.25">
      <c r="A145" s="75" t="s">
        <v>454</v>
      </c>
    </row>
    <row r="146" spans="1:1" x14ac:dyDescent="0.25">
      <c r="A146" s="75" t="s">
        <v>455</v>
      </c>
    </row>
    <row r="147" spans="1:1" x14ac:dyDescent="0.25">
      <c r="A147" s="75" t="s">
        <v>456</v>
      </c>
    </row>
    <row r="148" spans="1:1" x14ac:dyDescent="0.25">
      <c r="A148" s="75" t="s">
        <v>457</v>
      </c>
    </row>
    <row r="149" spans="1:1" x14ac:dyDescent="0.25">
      <c r="A149" s="75" t="s">
        <v>458</v>
      </c>
    </row>
    <row r="150" spans="1:1" x14ac:dyDescent="0.25">
      <c r="A150" s="75" t="s">
        <v>459</v>
      </c>
    </row>
    <row r="151" spans="1:1" x14ac:dyDescent="0.25">
      <c r="A151" s="75" t="s">
        <v>460</v>
      </c>
    </row>
    <row r="152" spans="1:1" x14ac:dyDescent="0.25">
      <c r="A152" s="75" t="s">
        <v>461</v>
      </c>
    </row>
    <row r="153" spans="1:1" x14ac:dyDescent="0.25">
      <c r="A153" s="75" t="s">
        <v>462</v>
      </c>
    </row>
    <row r="154" spans="1:1" x14ac:dyDescent="0.25">
      <c r="A154" s="75" t="s">
        <v>463</v>
      </c>
    </row>
    <row r="155" spans="1:1" x14ac:dyDescent="0.25">
      <c r="A155" s="75" t="s">
        <v>464</v>
      </c>
    </row>
    <row r="156" spans="1:1" x14ac:dyDescent="0.25">
      <c r="A156" s="75" t="s">
        <v>465</v>
      </c>
    </row>
    <row r="157" spans="1:1" x14ac:dyDescent="0.25">
      <c r="A157" s="75" t="s">
        <v>466</v>
      </c>
    </row>
    <row r="158" spans="1:1" x14ac:dyDescent="0.25">
      <c r="A158" s="75" t="s">
        <v>467</v>
      </c>
    </row>
    <row r="159" spans="1:1" x14ac:dyDescent="0.25">
      <c r="A159" s="75" t="s">
        <v>468</v>
      </c>
    </row>
    <row r="160" spans="1:1" x14ac:dyDescent="0.25">
      <c r="A160" s="75" t="s">
        <v>469</v>
      </c>
    </row>
    <row r="161" spans="1:1" x14ac:dyDescent="0.25">
      <c r="A161" s="75" t="s">
        <v>470</v>
      </c>
    </row>
    <row r="162" spans="1:1" x14ac:dyDescent="0.25">
      <c r="A162" s="75" t="s">
        <v>471</v>
      </c>
    </row>
    <row r="163" spans="1:1" x14ac:dyDescent="0.25">
      <c r="A163" s="75" t="s">
        <v>472</v>
      </c>
    </row>
    <row r="164" spans="1:1" x14ac:dyDescent="0.25">
      <c r="A164" s="75" t="s">
        <v>473</v>
      </c>
    </row>
    <row r="165" spans="1:1" x14ac:dyDescent="0.25">
      <c r="A165" s="75" t="s">
        <v>474</v>
      </c>
    </row>
    <row r="166" spans="1:1" x14ac:dyDescent="0.25">
      <c r="A166" s="75" t="s">
        <v>475</v>
      </c>
    </row>
    <row r="167" spans="1:1" x14ac:dyDescent="0.25">
      <c r="A167" s="75" t="s">
        <v>476</v>
      </c>
    </row>
    <row r="168" spans="1:1" x14ac:dyDescent="0.25">
      <c r="A168" s="75" t="s">
        <v>477</v>
      </c>
    </row>
    <row r="169" spans="1:1" x14ac:dyDescent="0.25">
      <c r="A169" s="75" t="s">
        <v>478</v>
      </c>
    </row>
    <row r="170" spans="1:1" x14ac:dyDescent="0.25">
      <c r="A170" s="75" t="s">
        <v>479</v>
      </c>
    </row>
    <row r="171" spans="1:1" x14ac:dyDescent="0.25">
      <c r="A171" s="75" t="s">
        <v>480</v>
      </c>
    </row>
    <row r="172" spans="1:1" x14ac:dyDescent="0.25">
      <c r="A172" s="75" t="s">
        <v>481</v>
      </c>
    </row>
    <row r="173" spans="1:1" x14ac:dyDescent="0.25">
      <c r="A173" s="75" t="s">
        <v>482</v>
      </c>
    </row>
    <row r="174" spans="1:1" x14ac:dyDescent="0.25">
      <c r="A174" s="75" t="s">
        <v>483</v>
      </c>
    </row>
    <row r="175" spans="1:1" x14ac:dyDescent="0.25">
      <c r="A175" s="75" t="s">
        <v>484</v>
      </c>
    </row>
    <row r="176" spans="1:1" x14ac:dyDescent="0.25">
      <c r="A176" s="75" t="s">
        <v>485</v>
      </c>
    </row>
    <row r="177" spans="1:1" x14ac:dyDescent="0.25">
      <c r="A177" s="75" t="s">
        <v>486</v>
      </c>
    </row>
    <row r="178" spans="1:1" x14ac:dyDescent="0.25">
      <c r="A178" s="75" t="s">
        <v>487</v>
      </c>
    </row>
    <row r="179" spans="1:1" x14ac:dyDescent="0.25">
      <c r="A179" s="75" t="s">
        <v>488</v>
      </c>
    </row>
    <row r="180" spans="1:1" x14ac:dyDescent="0.25">
      <c r="A180" s="75" t="s">
        <v>489</v>
      </c>
    </row>
    <row r="181" spans="1:1" x14ac:dyDescent="0.25">
      <c r="A181" s="75" t="s">
        <v>490</v>
      </c>
    </row>
    <row r="182" spans="1:1" x14ac:dyDescent="0.25">
      <c r="A182" s="75" t="s">
        <v>491</v>
      </c>
    </row>
    <row r="183" spans="1:1" x14ac:dyDescent="0.25">
      <c r="A183" s="75" t="s">
        <v>492</v>
      </c>
    </row>
    <row r="184" spans="1:1" x14ac:dyDescent="0.25">
      <c r="A184" s="75" t="s">
        <v>493</v>
      </c>
    </row>
    <row r="185" spans="1:1" x14ac:dyDescent="0.25">
      <c r="A185" s="75" t="s">
        <v>494</v>
      </c>
    </row>
    <row r="186" spans="1:1" x14ac:dyDescent="0.25">
      <c r="A186" s="75" t="s">
        <v>495</v>
      </c>
    </row>
    <row r="187" spans="1:1" x14ac:dyDescent="0.25">
      <c r="A187" s="75" t="s">
        <v>496</v>
      </c>
    </row>
    <row r="188" spans="1:1" x14ac:dyDescent="0.25">
      <c r="A188" s="75" t="s">
        <v>497</v>
      </c>
    </row>
    <row r="189" spans="1:1" x14ac:dyDescent="0.25">
      <c r="A189" s="75" t="s">
        <v>498</v>
      </c>
    </row>
    <row r="190" spans="1:1" x14ac:dyDescent="0.25">
      <c r="A190" s="75" t="s">
        <v>499</v>
      </c>
    </row>
    <row r="191" spans="1:1" x14ac:dyDescent="0.25">
      <c r="A191" s="75" t="s">
        <v>500</v>
      </c>
    </row>
    <row r="192" spans="1:1" x14ac:dyDescent="0.25">
      <c r="A192" s="75" t="s">
        <v>501</v>
      </c>
    </row>
    <row r="193" spans="1:1" x14ac:dyDescent="0.25">
      <c r="A193" s="75" t="s">
        <v>502</v>
      </c>
    </row>
    <row r="194" spans="1:1" x14ac:dyDescent="0.25">
      <c r="A194" s="75" t="s">
        <v>503</v>
      </c>
    </row>
    <row r="195" spans="1:1" x14ac:dyDescent="0.25">
      <c r="A195" s="75" t="s">
        <v>504</v>
      </c>
    </row>
    <row r="196" spans="1:1" x14ac:dyDescent="0.25">
      <c r="A196" s="75" t="s">
        <v>505</v>
      </c>
    </row>
    <row r="197" spans="1:1" x14ac:dyDescent="0.25">
      <c r="A197" s="75" t="s">
        <v>506</v>
      </c>
    </row>
    <row r="198" spans="1:1" x14ac:dyDescent="0.25">
      <c r="A198" s="75" t="s">
        <v>507</v>
      </c>
    </row>
    <row r="199" spans="1:1" x14ac:dyDescent="0.25">
      <c r="A199" s="75" t="s">
        <v>508</v>
      </c>
    </row>
    <row r="200" spans="1:1" x14ac:dyDescent="0.25">
      <c r="A200" s="75" t="s">
        <v>509</v>
      </c>
    </row>
    <row r="201" spans="1:1" x14ac:dyDescent="0.25">
      <c r="A201" s="75" t="s">
        <v>510</v>
      </c>
    </row>
    <row r="202" spans="1:1" x14ac:dyDescent="0.25">
      <c r="A202" s="75" t="s">
        <v>511</v>
      </c>
    </row>
    <row r="203" spans="1:1" x14ac:dyDescent="0.25">
      <c r="A203" s="75" t="s">
        <v>512</v>
      </c>
    </row>
    <row r="204" spans="1:1" x14ac:dyDescent="0.25">
      <c r="A204" s="75" t="s">
        <v>513</v>
      </c>
    </row>
    <row r="205" spans="1:1" x14ac:dyDescent="0.25">
      <c r="A205" s="75" t="s">
        <v>514</v>
      </c>
    </row>
    <row r="206" spans="1:1" x14ac:dyDescent="0.25">
      <c r="A206" s="75" t="s">
        <v>515</v>
      </c>
    </row>
    <row r="207" spans="1:1" x14ac:dyDescent="0.25">
      <c r="A207" s="75" t="s">
        <v>516</v>
      </c>
    </row>
    <row r="208" spans="1:1" x14ac:dyDescent="0.25">
      <c r="A208" s="75" t="s">
        <v>517</v>
      </c>
    </row>
    <row r="209" spans="1:1" x14ac:dyDescent="0.25">
      <c r="A209" s="75" t="s">
        <v>518</v>
      </c>
    </row>
    <row r="210" spans="1:1" x14ac:dyDescent="0.25">
      <c r="A210" s="75" t="s">
        <v>519</v>
      </c>
    </row>
    <row r="211" spans="1:1" x14ac:dyDescent="0.25">
      <c r="A211" s="75" t="s">
        <v>520</v>
      </c>
    </row>
    <row r="212" spans="1:1" x14ac:dyDescent="0.25">
      <c r="A212" s="75" t="s">
        <v>521</v>
      </c>
    </row>
    <row r="213" spans="1:1" x14ac:dyDescent="0.25">
      <c r="A213" s="75" t="s">
        <v>522</v>
      </c>
    </row>
    <row r="214" spans="1:1" x14ac:dyDescent="0.25">
      <c r="A214" s="75" t="s">
        <v>523</v>
      </c>
    </row>
    <row r="215" spans="1:1" x14ac:dyDescent="0.25">
      <c r="A215" s="75" t="s">
        <v>524</v>
      </c>
    </row>
    <row r="216" spans="1:1" x14ac:dyDescent="0.25">
      <c r="A216" s="75" t="s">
        <v>525</v>
      </c>
    </row>
    <row r="217" spans="1:1" x14ac:dyDescent="0.25">
      <c r="A217" s="75" t="s">
        <v>526</v>
      </c>
    </row>
    <row r="218" spans="1:1" x14ac:dyDescent="0.25">
      <c r="A218" s="75" t="s">
        <v>527</v>
      </c>
    </row>
    <row r="219" spans="1:1" x14ac:dyDescent="0.25">
      <c r="A219" s="75" t="s">
        <v>528</v>
      </c>
    </row>
    <row r="220" spans="1:1" x14ac:dyDescent="0.25">
      <c r="A220" s="75" t="s">
        <v>529</v>
      </c>
    </row>
    <row r="221" spans="1:1" x14ac:dyDescent="0.25">
      <c r="A221" s="75" t="s">
        <v>530</v>
      </c>
    </row>
    <row r="222" spans="1:1" x14ac:dyDescent="0.25">
      <c r="A222" s="75" t="s">
        <v>531</v>
      </c>
    </row>
    <row r="223" spans="1:1" x14ac:dyDescent="0.25">
      <c r="A223" s="75" t="s">
        <v>532</v>
      </c>
    </row>
    <row r="224" spans="1:1" x14ac:dyDescent="0.25">
      <c r="A224" s="75" t="s">
        <v>533</v>
      </c>
    </row>
    <row r="225" spans="1:1" x14ac:dyDescent="0.25">
      <c r="A225" s="75" t="s">
        <v>534</v>
      </c>
    </row>
    <row r="226" spans="1:1" x14ac:dyDescent="0.25">
      <c r="A226" s="75" t="s">
        <v>535</v>
      </c>
    </row>
    <row r="227" spans="1:1" x14ac:dyDescent="0.25">
      <c r="A227" s="75" t="s">
        <v>536</v>
      </c>
    </row>
    <row r="228" spans="1:1" x14ac:dyDescent="0.25">
      <c r="A228" s="75" t="s">
        <v>537</v>
      </c>
    </row>
    <row r="229" spans="1:1" x14ac:dyDescent="0.25">
      <c r="A229" s="75" t="s">
        <v>538</v>
      </c>
    </row>
    <row r="230" spans="1:1" x14ac:dyDescent="0.25">
      <c r="A230" s="75" t="s">
        <v>539</v>
      </c>
    </row>
    <row r="231" spans="1:1" x14ac:dyDescent="0.25">
      <c r="A231" s="75" t="s">
        <v>540</v>
      </c>
    </row>
    <row r="232" spans="1:1" x14ac:dyDescent="0.25">
      <c r="A232" s="75" t="s">
        <v>541</v>
      </c>
    </row>
    <row r="233" spans="1:1" x14ac:dyDescent="0.25">
      <c r="A233" s="75" t="s">
        <v>542</v>
      </c>
    </row>
    <row r="234" spans="1:1" x14ac:dyDescent="0.25">
      <c r="A234" s="75" t="s">
        <v>543</v>
      </c>
    </row>
    <row r="235" spans="1:1" x14ac:dyDescent="0.25">
      <c r="A235" s="75" t="s">
        <v>544</v>
      </c>
    </row>
    <row r="236" spans="1:1" x14ac:dyDescent="0.25">
      <c r="A236" s="75" t="s">
        <v>545</v>
      </c>
    </row>
    <row r="237" spans="1:1" x14ac:dyDescent="0.25">
      <c r="A237" s="75" t="s">
        <v>546</v>
      </c>
    </row>
    <row r="238" spans="1:1" x14ac:dyDescent="0.25">
      <c r="A238" s="75" t="s">
        <v>547</v>
      </c>
    </row>
    <row r="239" spans="1:1" x14ac:dyDescent="0.25">
      <c r="A239" s="75" t="s">
        <v>548</v>
      </c>
    </row>
    <row r="240" spans="1:1" x14ac:dyDescent="0.25">
      <c r="A240" s="75" t="s">
        <v>549</v>
      </c>
    </row>
    <row r="241" spans="1:1" x14ac:dyDescent="0.25">
      <c r="A241" s="75" t="s">
        <v>550</v>
      </c>
    </row>
    <row r="242" spans="1:1" x14ac:dyDescent="0.25">
      <c r="A242" s="75" t="s">
        <v>551</v>
      </c>
    </row>
    <row r="243" spans="1:1" x14ac:dyDescent="0.25">
      <c r="A243" s="75" t="s">
        <v>552</v>
      </c>
    </row>
    <row r="244" spans="1:1" x14ac:dyDescent="0.25">
      <c r="A244" s="75" t="s">
        <v>553</v>
      </c>
    </row>
    <row r="245" spans="1:1" x14ac:dyDescent="0.25">
      <c r="A245" s="75" t="s">
        <v>554</v>
      </c>
    </row>
    <row r="246" spans="1:1" x14ac:dyDescent="0.25">
      <c r="A246" s="75" t="s">
        <v>555</v>
      </c>
    </row>
    <row r="247" spans="1:1" x14ac:dyDescent="0.25">
      <c r="A247" s="75" t="s">
        <v>556</v>
      </c>
    </row>
    <row r="248" spans="1:1" x14ac:dyDescent="0.25">
      <c r="A248" s="75" t="s">
        <v>557</v>
      </c>
    </row>
    <row r="249" spans="1:1" x14ac:dyDescent="0.25">
      <c r="A249" s="75" t="s">
        <v>558</v>
      </c>
    </row>
    <row r="250" spans="1:1" x14ac:dyDescent="0.25">
      <c r="A250" s="75" t="s">
        <v>559</v>
      </c>
    </row>
    <row r="251" spans="1:1" x14ac:dyDescent="0.25">
      <c r="A251" s="75" t="s">
        <v>560</v>
      </c>
    </row>
    <row r="252" spans="1:1" x14ac:dyDescent="0.25">
      <c r="A252" s="75" t="s">
        <v>561</v>
      </c>
    </row>
    <row r="253" spans="1:1" x14ac:dyDescent="0.25">
      <c r="A253" s="75" t="s">
        <v>562</v>
      </c>
    </row>
    <row r="254" spans="1:1" x14ac:dyDescent="0.25">
      <c r="A254" s="75" t="s">
        <v>563</v>
      </c>
    </row>
    <row r="255" spans="1:1" x14ac:dyDescent="0.25">
      <c r="A255" s="75" t="s">
        <v>564</v>
      </c>
    </row>
    <row r="256" spans="1:1" x14ac:dyDescent="0.25">
      <c r="A256" s="75" t="s">
        <v>565</v>
      </c>
    </row>
    <row r="257" spans="1:1" x14ac:dyDescent="0.25">
      <c r="A257" s="75" t="s">
        <v>566</v>
      </c>
    </row>
    <row r="258" spans="1:1" x14ac:dyDescent="0.25">
      <c r="A258" s="75" t="s">
        <v>567</v>
      </c>
    </row>
    <row r="259" spans="1:1" x14ac:dyDescent="0.25">
      <c r="A259" s="75" t="s">
        <v>568</v>
      </c>
    </row>
    <row r="260" spans="1:1" x14ac:dyDescent="0.25">
      <c r="A260" s="75" t="s">
        <v>569</v>
      </c>
    </row>
    <row r="261" spans="1:1" x14ac:dyDescent="0.25">
      <c r="A261" s="75" t="s">
        <v>570</v>
      </c>
    </row>
    <row r="262" spans="1:1" x14ac:dyDescent="0.25">
      <c r="A262" s="75" t="s">
        <v>571</v>
      </c>
    </row>
    <row r="263" spans="1:1" x14ac:dyDescent="0.25">
      <c r="A263" s="75" t="s">
        <v>572</v>
      </c>
    </row>
    <row r="264" spans="1:1" x14ac:dyDescent="0.25">
      <c r="A264" s="75" t="s">
        <v>573</v>
      </c>
    </row>
    <row r="265" spans="1:1" x14ac:dyDescent="0.25">
      <c r="A265" s="75" t="s">
        <v>574</v>
      </c>
    </row>
    <row r="266" spans="1:1" x14ac:dyDescent="0.25">
      <c r="A266" s="75" t="s">
        <v>575</v>
      </c>
    </row>
    <row r="267" spans="1:1" x14ac:dyDescent="0.25">
      <c r="A267" s="75" t="s">
        <v>576</v>
      </c>
    </row>
    <row r="268" spans="1:1" x14ac:dyDescent="0.25">
      <c r="A268" s="75" t="s">
        <v>577</v>
      </c>
    </row>
    <row r="269" spans="1:1" x14ac:dyDescent="0.25">
      <c r="A269" s="75" t="s">
        <v>578</v>
      </c>
    </row>
    <row r="270" spans="1:1" x14ac:dyDescent="0.25">
      <c r="A270" s="75" t="s">
        <v>579</v>
      </c>
    </row>
    <row r="271" spans="1:1" x14ac:dyDescent="0.25">
      <c r="A271" s="75" t="s">
        <v>580</v>
      </c>
    </row>
    <row r="272" spans="1:1" x14ac:dyDescent="0.25">
      <c r="A272" s="75" t="s">
        <v>581</v>
      </c>
    </row>
    <row r="273" spans="1:1" x14ac:dyDescent="0.25">
      <c r="A273" s="75" t="s">
        <v>582</v>
      </c>
    </row>
    <row r="274" spans="1:1" x14ac:dyDescent="0.25">
      <c r="A274" s="75" t="s">
        <v>583</v>
      </c>
    </row>
    <row r="275" spans="1:1" x14ac:dyDescent="0.25">
      <c r="A275" s="75" t="s">
        <v>584</v>
      </c>
    </row>
    <row r="276" spans="1:1" x14ac:dyDescent="0.25">
      <c r="A276" s="75" t="s">
        <v>585</v>
      </c>
    </row>
    <row r="277" spans="1:1" x14ac:dyDescent="0.25">
      <c r="A277" s="75" t="s">
        <v>586</v>
      </c>
    </row>
    <row r="278" spans="1:1" x14ac:dyDescent="0.25">
      <c r="A278" s="75" t="s">
        <v>587</v>
      </c>
    </row>
    <row r="279" spans="1:1" x14ac:dyDescent="0.25">
      <c r="A279" s="75" t="s">
        <v>588</v>
      </c>
    </row>
    <row r="280" spans="1:1" x14ac:dyDescent="0.25">
      <c r="A280" s="75" t="s">
        <v>589</v>
      </c>
    </row>
    <row r="281" spans="1:1" x14ac:dyDescent="0.25">
      <c r="A281" s="75" t="s">
        <v>590</v>
      </c>
    </row>
    <row r="282" spans="1:1" x14ac:dyDescent="0.25">
      <c r="A282" s="75" t="s">
        <v>591</v>
      </c>
    </row>
    <row r="283" spans="1:1" x14ac:dyDescent="0.25">
      <c r="A283" s="75" t="s">
        <v>592</v>
      </c>
    </row>
    <row r="284" spans="1:1" x14ac:dyDescent="0.25">
      <c r="A284" s="75" t="s">
        <v>593</v>
      </c>
    </row>
    <row r="285" spans="1:1" x14ac:dyDescent="0.25">
      <c r="A285" s="75" t="s">
        <v>594</v>
      </c>
    </row>
    <row r="286" spans="1:1" x14ac:dyDescent="0.25">
      <c r="A286" s="75" t="s">
        <v>595</v>
      </c>
    </row>
    <row r="287" spans="1:1" x14ac:dyDescent="0.25">
      <c r="A287" s="75" t="s">
        <v>596</v>
      </c>
    </row>
    <row r="288" spans="1:1" x14ac:dyDescent="0.25">
      <c r="A288" s="75" t="s">
        <v>597</v>
      </c>
    </row>
    <row r="289" spans="1:1" x14ac:dyDescent="0.25">
      <c r="A289" s="75" t="s">
        <v>598</v>
      </c>
    </row>
    <row r="290" spans="1:1" x14ac:dyDescent="0.25">
      <c r="A290" s="75" t="s">
        <v>599</v>
      </c>
    </row>
    <row r="291" spans="1:1" x14ac:dyDescent="0.25">
      <c r="A291" s="75" t="s">
        <v>600</v>
      </c>
    </row>
    <row r="292" spans="1:1" x14ac:dyDescent="0.25">
      <c r="A292" s="75" t="s">
        <v>601</v>
      </c>
    </row>
    <row r="293" spans="1:1" x14ac:dyDescent="0.25">
      <c r="A293" s="75" t="s">
        <v>602</v>
      </c>
    </row>
    <row r="294" spans="1:1" x14ac:dyDescent="0.25">
      <c r="A294" s="75" t="s">
        <v>603</v>
      </c>
    </row>
    <row r="295" spans="1:1" x14ac:dyDescent="0.25">
      <c r="A295" s="75" t="s">
        <v>604</v>
      </c>
    </row>
    <row r="296" spans="1:1" x14ac:dyDescent="0.25">
      <c r="A296" s="75" t="s">
        <v>605</v>
      </c>
    </row>
    <row r="297" spans="1:1" x14ac:dyDescent="0.25">
      <c r="A297" s="75" t="s">
        <v>606</v>
      </c>
    </row>
    <row r="298" spans="1:1" x14ac:dyDescent="0.25">
      <c r="A298" s="75" t="s">
        <v>607</v>
      </c>
    </row>
    <row r="299" spans="1:1" x14ac:dyDescent="0.25">
      <c r="A299" s="75" t="s">
        <v>608</v>
      </c>
    </row>
    <row r="300" spans="1:1" x14ac:dyDescent="0.25">
      <c r="A300" s="75" t="s">
        <v>609</v>
      </c>
    </row>
    <row r="301" spans="1:1" x14ac:dyDescent="0.25">
      <c r="A301" s="75" t="s">
        <v>610</v>
      </c>
    </row>
    <row r="302" spans="1:1" x14ac:dyDescent="0.25">
      <c r="A302" s="75" t="s">
        <v>611</v>
      </c>
    </row>
    <row r="303" spans="1:1" x14ac:dyDescent="0.25">
      <c r="A303" s="75" t="s">
        <v>612</v>
      </c>
    </row>
    <row r="304" spans="1:1" x14ac:dyDescent="0.25">
      <c r="A304" s="75" t="s">
        <v>613</v>
      </c>
    </row>
    <row r="305" spans="1:1" x14ac:dyDescent="0.25">
      <c r="A305" s="75" t="s">
        <v>614</v>
      </c>
    </row>
    <row r="306" spans="1:1" x14ac:dyDescent="0.25">
      <c r="A306" s="75" t="s">
        <v>615</v>
      </c>
    </row>
    <row r="307" spans="1:1" x14ac:dyDescent="0.25">
      <c r="A307" s="75" t="s">
        <v>616</v>
      </c>
    </row>
    <row r="308" spans="1:1" x14ac:dyDescent="0.25">
      <c r="A308" s="75" t="s">
        <v>617</v>
      </c>
    </row>
    <row r="309" spans="1:1" x14ac:dyDescent="0.25">
      <c r="A309" s="75" t="s">
        <v>618</v>
      </c>
    </row>
    <row r="310" spans="1:1" x14ac:dyDescent="0.25">
      <c r="A310" s="75" t="s">
        <v>619</v>
      </c>
    </row>
    <row r="311" spans="1:1" x14ac:dyDescent="0.25">
      <c r="A311" s="75" t="s">
        <v>620</v>
      </c>
    </row>
    <row r="312" spans="1:1" x14ac:dyDescent="0.25">
      <c r="A312" s="75" t="s">
        <v>62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67E3B-FCAB-884F-94FC-27AD1CBCF04D}">
  <dimension ref="A1:B15"/>
  <sheetViews>
    <sheetView workbookViewId="0">
      <selection activeCell="L27" sqref="L27"/>
    </sheetView>
  </sheetViews>
  <sheetFormatPr defaultColWidth="11.42578125" defaultRowHeight="15" x14ac:dyDescent="0.25"/>
  <cols>
    <col min="1" max="1" width="17" bestFit="1" customWidth="1"/>
  </cols>
  <sheetData>
    <row r="1" spans="1:2" x14ac:dyDescent="0.25">
      <c r="A1" t="s">
        <v>626</v>
      </c>
      <c r="B1" t="s">
        <v>627</v>
      </c>
    </row>
    <row r="2" spans="1:2" x14ac:dyDescent="0.25">
      <c r="A2" t="s">
        <v>628</v>
      </c>
      <c r="B2">
        <v>1.0072760000000001</v>
      </c>
    </row>
    <row r="3" spans="1:2" x14ac:dyDescent="0.25">
      <c r="A3" t="s">
        <v>629</v>
      </c>
      <c r="B3">
        <v>18.033823000000002</v>
      </c>
    </row>
    <row r="4" spans="1:2" x14ac:dyDescent="0.25">
      <c r="A4" t="s">
        <v>630</v>
      </c>
      <c r="B4">
        <v>22.989218000000001</v>
      </c>
    </row>
    <row r="5" spans="1:2" x14ac:dyDescent="0.25">
      <c r="A5" t="s">
        <v>631</v>
      </c>
      <c r="B5">
        <v>38.963158</v>
      </c>
    </row>
    <row r="6" spans="1:2" x14ac:dyDescent="0.25">
      <c r="A6" t="s">
        <v>632</v>
      </c>
      <c r="B6">
        <v>44.971159999999998</v>
      </c>
    </row>
    <row r="7" spans="1:2" x14ac:dyDescent="0.25">
      <c r="A7" t="s">
        <v>633</v>
      </c>
      <c r="B7">
        <v>47.012746</v>
      </c>
    </row>
    <row r="8" spans="1:2" x14ac:dyDescent="0.25">
      <c r="A8" t="s">
        <v>634</v>
      </c>
      <c r="B8">
        <v>64.039293000000001</v>
      </c>
    </row>
    <row r="9" spans="1:2" x14ac:dyDescent="0.25">
      <c r="A9" t="s">
        <v>635</v>
      </c>
      <c r="B9">
        <v>68.994687999999996</v>
      </c>
    </row>
    <row r="10" spans="1:2" x14ac:dyDescent="0.25">
      <c r="A10" t="s">
        <v>636</v>
      </c>
      <c r="B10">
        <v>76.919039999999995</v>
      </c>
    </row>
    <row r="11" spans="1:2" x14ac:dyDescent="0.25">
      <c r="A11" t="s">
        <v>637</v>
      </c>
      <c r="B11">
        <v>84.968627999999995</v>
      </c>
    </row>
    <row r="12" spans="1:2" x14ac:dyDescent="0.25">
      <c r="A12" t="s">
        <v>638</v>
      </c>
      <c r="B12">
        <v>135.00027600000001</v>
      </c>
    </row>
    <row r="13" spans="1:2" x14ac:dyDescent="0.25">
      <c r="A13" t="s">
        <v>639</v>
      </c>
      <c r="B13">
        <v>152.02682300000001</v>
      </c>
    </row>
    <row r="14" spans="1:2" x14ac:dyDescent="0.25">
      <c r="A14" t="s">
        <v>640</v>
      </c>
      <c r="B14">
        <v>156.98221799999999</v>
      </c>
    </row>
    <row r="15" spans="1:2" x14ac:dyDescent="0.25">
      <c r="A15" t="s">
        <v>641</v>
      </c>
      <c r="B15">
        <v>172.956157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1. Monoisotopic Masses</vt:lpstr>
      <vt:lpstr>2. MS1_IonSpecies</vt:lpstr>
      <vt:lpstr>3. Calculator</vt:lpstr>
      <vt:lpstr>4. References</vt:lpstr>
      <vt:lpstr>5.Team7_CAMERA_ext_pos_rules</vt:lpstr>
      <vt:lpstr>5.Team8_pos</vt:lpstr>
    </vt:vector>
  </TitlesOfParts>
  <Company>Bionorica 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ke, Ramona</dc:creator>
  <cp:lastModifiedBy>Nadja Cech</cp:lastModifiedBy>
  <dcterms:created xsi:type="dcterms:W3CDTF">2017-08-28T18:40:20Z</dcterms:created>
  <dcterms:modified xsi:type="dcterms:W3CDTF">2025-02-16T14:22:51Z</dcterms:modified>
</cp:coreProperties>
</file>